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defaultThemeVersion="124226"/>
  <bookViews>
    <workbookView xWindow="0" yWindow="90" windowWidth="28755" windowHeight="12585" activeTab="3"/>
  </bookViews>
  <sheets>
    <sheet name="Sheet1" sheetId="1" r:id="rId1"/>
    <sheet name="PCA_HID" sheetId="5" state="hidden" r:id="rId2"/>
    <sheet name="PCA_HID1" sheetId="7" state="hidden" r:id="rId3"/>
    <sheet name="PCA1" sheetId="4" r:id="rId4"/>
    <sheet name="PCA2" sheetId="6" r:id="rId5"/>
    <sheet name="Sheet2" sheetId="2" r:id="rId6"/>
    <sheet name="Sheet3" sheetId="3" r:id="rId7"/>
  </sheets>
  <definedNames>
    <definedName name="xcir0" localSheetId="3" hidden="1">-3.14159265358979+(ROW(OFFSET('PCA1'!$B$1,0,0,500,1))-1)*0.0125915537218028</definedName>
    <definedName name="xcir0" localSheetId="4" hidden="1">-3.14159265358979+(ROW(OFFSET('PCA2'!$B$1,0,0,500,1))-1)*0.0125915537218028</definedName>
    <definedName name="ycir2" localSheetId="3" hidden="1">1*COS('PCA1'!xcir0)+0</definedName>
    <definedName name="ycir2" localSheetId="4" hidden="1">1*COS('PCA2'!xcir0)+0</definedName>
    <definedName name="yycir3" localSheetId="3" hidden="1">1*SIN('PCA1'!xcir0)+0+0*COS('PCA1'!xcir0)</definedName>
    <definedName name="yycir3" localSheetId="4" hidden="1">1*SIN('PCA2'!xcir0)+0+0*COS('PCA2'!xcir0)</definedName>
  </definedNames>
  <calcPr calcId="125725" concurrentCalc="0"/>
</workbook>
</file>

<file path=xl/sharedStrings.xml><?xml version="1.0" encoding="utf-8"?>
<sst xmlns="http://schemas.openxmlformats.org/spreadsheetml/2006/main" count="462" uniqueCount="85">
  <si>
    <t>Ck1</t>
  </si>
  <si>
    <t>Ck2</t>
  </si>
  <si>
    <t>Ck3</t>
  </si>
  <si>
    <t>Ck4</t>
  </si>
  <si>
    <t>Ca1</t>
  </si>
  <si>
    <t>Ca2</t>
  </si>
  <si>
    <t>Ca3</t>
  </si>
  <si>
    <t>Ca4</t>
  </si>
  <si>
    <t>Ce1</t>
  </si>
  <si>
    <t>Ce2</t>
  </si>
  <si>
    <t>Ce3</t>
  </si>
  <si>
    <t>Ce4</t>
  </si>
  <si>
    <t>CN1</t>
  </si>
  <si>
    <t>CN2</t>
  </si>
  <si>
    <t>CN3</t>
  </si>
  <si>
    <t>CN4</t>
  </si>
  <si>
    <t>Cv1</t>
  </si>
  <si>
    <t>Cv2</t>
  </si>
  <si>
    <t>Cv3</t>
  </si>
  <si>
    <t>Cv4</t>
  </si>
  <si>
    <t>FL</t>
  </si>
  <si>
    <t>FB</t>
  </si>
  <si>
    <t>SL</t>
  </si>
  <si>
    <t>SB</t>
  </si>
  <si>
    <t>WL</t>
  </si>
  <si>
    <t>WB</t>
  </si>
  <si>
    <t>KL</t>
  </si>
  <si>
    <t>KB</t>
  </si>
  <si>
    <t>CL</t>
  </si>
  <si>
    <t>GL</t>
  </si>
  <si>
    <t>GB</t>
  </si>
  <si>
    <t>LL</t>
  </si>
  <si>
    <t>LB</t>
  </si>
  <si>
    <t>SeL</t>
  </si>
  <si>
    <t>SeB</t>
  </si>
  <si>
    <t>obser</t>
  </si>
  <si>
    <t>XLSTAT 2016.02.28540  - Principal Component Analysis (PCA) - Start time: 16-12-2016 at 14:20:04</t>
  </si>
  <si>
    <t>Observations/variables table: Workbook = Sb.xlsx / Sheet = Sheet1 / Range = Sheet1!$C$3:$N$18 / 15 rows and 12 columns</t>
  </si>
  <si>
    <t>Observation labels: Workbook = Sb.xlsx / Sheet = Sheet1 / Range = Sheet1!$B$3:$B$18 / 15 rows and 1 column</t>
  </si>
  <si>
    <t>PCA type: Pearson (n)</t>
  </si>
  <si>
    <t>Filter factors: Maximum number = 5</t>
  </si>
  <si>
    <t>Type of biplot: Correlation biplot / Coefficient = Automatic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Correlation matrix (Pearson (n)):</t>
  </si>
  <si>
    <t>Variables</t>
  </si>
  <si>
    <t>Principal Component Analysis:</t>
  </si>
  <si>
    <t>Eigenvalues: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Eigenvalue</t>
  </si>
  <si>
    <t>Variability (%)</t>
  </si>
  <si>
    <t>Cumulative %</t>
  </si>
  <si>
    <t xml:space="preserve"> </t>
  </si>
  <si>
    <t>Eigenvectors:</t>
  </si>
  <si>
    <t>Factor loadings:</t>
  </si>
  <si>
    <t>Correlations between variables and factors:</t>
  </si>
  <si>
    <t>Contribution of the variables (%):</t>
  </si>
  <si>
    <t>Squared cosines of the variables:</t>
  </si>
  <si>
    <t>Values in bold correspond for each variable to the factor for which the squared cosine is the largest</t>
  </si>
  <si>
    <t>Factor scores:</t>
  </si>
  <si>
    <t>Observation</t>
  </si>
  <si>
    <t>Contribution of the observations (%):</t>
  </si>
  <si>
    <t>Squared cosines of the observations:</t>
  </si>
  <si>
    <t>Values in bold correspond for each observation to the factor for which the squared cosine is the largest</t>
  </si>
  <si>
    <t>XLSTAT 2016.02.28540  - Principal Component Analysis (PCA) - Start time: 16-12-2016 at 14:21:04</t>
  </si>
  <si>
    <t>Observations/variables table: Workbook = Sb.xlsx / Sheet = Sheet1 / Range = Sheet1!$R$5:$Y$14 / 9 rows and 8 columns</t>
  </si>
  <si>
    <t>Observation labels: Workbook = Sb.xlsx / Sheet = Sheet1 / Range = Sheet1!$Q$5:$Q$14 / 9 rows and 1 column</t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" fontId="0" fillId="0" borderId="0" xfId="0" applyNumberFormat="1"/>
    <xf numFmtId="0" fontId="0" fillId="0" borderId="0" xfId="0" applyAlignment="1"/>
    <xf numFmtId="0" fontId="0" fillId="0" borderId="1" xfId="0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0" fontId="0" fillId="0" borderId="2" xfId="0" applyNumberFormat="1" applyBorder="1" applyAlignment="1"/>
    <xf numFmtId="0" fontId="0" fillId="0" borderId="0" xfId="0" applyNumberFormat="1" applyAlignment="1"/>
    <xf numFmtId="0" fontId="0" fillId="0" borderId="3" xfId="0" applyNumberFormat="1" applyBorder="1" applyAlignment="1"/>
    <xf numFmtId="164" fontId="0" fillId="0" borderId="2" xfId="0" applyNumberFormat="1" applyBorder="1" applyAlignment="1"/>
    <xf numFmtId="164" fontId="0" fillId="0" borderId="0" xfId="0" applyNumberFormat="1" applyAlignment="1"/>
    <xf numFmtId="164" fontId="0" fillId="0" borderId="3" xfId="0" applyNumberFormat="1" applyBorder="1" applyAlignment="1"/>
    <xf numFmtId="49" fontId="0" fillId="0" borderId="0" xfId="0" applyNumberFormat="1" applyAlignment="1"/>
    <xf numFmtId="49" fontId="0" fillId="0" borderId="2" xfId="0" applyNumberFormat="1" applyBorder="1" applyAlignment="1"/>
    <xf numFmtId="49" fontId="0" fillId="0" borderId="3" xfId="0" applyNumberFormat="1" applyBorder="1" applyAlignment="1"/>
    <xf numFmtId="164" fontId="4" fillId="0" borderId="2" xfId="0" applyNumberFormat="1" applyFont="1" applyBorder="1" applyAlignment="1"/>
    <xf numFmtId="0" fontId="4" fillId="0" borderId="2" xfId="0" applyNumberFormat="1" applyFont="1" applyBorder="1" applyAlignment="1"/>
    <xf numFmtId="164" fontId="4" fillId="0" borderId="0" xfId="0" applyNumberFormat="1" applyFont="1" applyAlignment="1"/>
    <xf numFmtId="0" fontId="4" fillId="0" borderId="0" xfId="0" applyNumberFormat="1" applyFont="1" applyAlignment="1"/>
    <xf numFmtId="164" fontId="4" fillId="0" borderId="3" xfId="0" applyNumberFormat="1" applyFont="1" applyBorder="1" applyAlignment="1"/>
    <xf numFmtId="0" fontId="4" fillId="0" borderId="3" xfId="0" applyNumberFormat="1" applyFont="1" applyBorder="1" applyAlignme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 sz="900" b="1"/>
            </a:pPr>
            <a:r>
              <a:rPr lang="en-US"/>
              <a:t>Scree plot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PCA1'!$B$49</c:f>
              <c:strCache>
                <c:ptCount val="1"/>
                <c:pt idx="0">
                  <c:v>Eigenvalue</c:v>
                </c:pt>
              </c:strCache>
            </c:strRef>
          </c:tx>
          <c:spPr>
            <a:solidFill>
              <a:srgbClr val="3266FF"/>
            </a:solidFill>
            <a:ln>
              <a:solidFill>
                <a:srgbClr val="000000"/>
              </a:solidFill>
              <a:prstDash val="solid"/>
            </a:ln>
            <a:effectLst/>
          </c:spPr>
          <c:cat>
            <c:strRef>
              <c:f>'PCA1'!$C$48:$N$48</c:f>
              <c:strCache>
                <c:ptCount val="12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  <c:pt idx="7">
                  <c:v>F8</c:v>
                </c:pt>
                <c:pt idx="8">
                  <c:v>F9</c:v>
                </c:pt>
                <c:pt idx="9">
                  <c:v>F10</c:v>
                </c:pt>
                <c:pt idx="10">
                  <c:v>F11</c:v>
                </c:pt>
                <c:pt idx="11">
                  <c:v>F12</c:v>
                </c:pt>
              </c:strCache>
            </c:strRef>
          </c:cat>
          <c:val>
            <c:numRef>
              <c:f>'PCA1'!$C$49:$N$49</c:f>
              <c:numCache>
                <c:formatCode>0.000</c:formatCode>
                <c:ptCount val="12"/>
                <c:pt idx="0">
                  <c:v>6.2858682269234736</c:v>
                </c:pt>
                <c:pt idx="1">
                  <c:v>4.2399852260388879</c:v>
                </c:pt>
                <c:pt idx="2">
                  <c:v>1.4492521393308035</c:v>
                </c:pt>
                <c:pt idx="3">
                  <c:v>8.7081039290665529E-3</c:v>
                </c:pt>
                <c:pt idx="4">
                  <c:v>6.9204792508094646E-3</c:v>
                </c:pt>
                <c:pt idx="5">
                  <c:v>3.5244099891436134E-3</c:v>
                </c:pt>
                <c:pt idx="6">
                  <c:v>2.2958396234194632E-3</c:v>
                </c:pt>
                <c:pt idx="7">
                  <c:v>1.8640544159304914E-3</c:v>
                </c:pt>
                <c:pt idx="8">
                  <c:v>1.0008459804763681E-3</c:v>
                </c:pt>
                <c:pt idx="9">
                  <c:v>4.3250988538379609E-4</c:v>
                </c:pt>
                <c:pt idx="10">
                  <c:v>1.2078381619329561E-4</c:v>
                </c:pt>
                <c:pt idx="11">
                  <c:v>2.7380816413462627E-5</c:v>
                </c:pt>
              </c:numCache>
            </c:numRef>
          </c:val>
        </c:ser>
        <c:dLbls/>
        <c:gapWidth val="50"/>
        <c:overlap val="-30"/>
        <c:axId val="148386560"/>
        <c:axId val="148388480"/>
      </c:barChart>
      <c:lineChart>
        <c:grouping val="standard"/>
        <c:ser>
          <c:idx val="1"/>
          <c:order val="1"/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'PCA1'!$C$48:$N$48</c:f>
              <c:strCache>
                <c:ptCount val="12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  <c:pt idx="7">
                  <c:v>F8</c:v>
                </c:pt>
                <c:pt idx="8">
                  <c:v>F9</c:v>
                </c:pt>
                <c:pt idx="9">
                  <c:v>F10</c:v>
                </c:pt>
                <c:pt idx="10">
                  <c:v>F11</c:v>
                </c:pt>
                <c:pt idx="11">
                  <c:v>F12</c:v>
                </c:pt>
              </c:strCache>
            </c:strRef>
          </c:cat>
          <c:val>
            <c:numRef>
              <c:f>'PCA1'!$C$51:$N$51</c:f>
              <c:numCache>
                <c:formatCode>0.000</c:formatCode>
                <c:ptCount val="12"/>
                <c:pt idx="0">
                  <c:v>52.382235224362276</c:v>
                </c:pt>
                <c:pt idx="1">
                  <c:v>87.715445441353012</c:v>
                </c:pt>
                <c:pt idx="2">
                  <c:v>99.792546602443039</c:v>
                </c:pt>
                <c:pt idx="3">
                  <c:v>99.865114135185266</c:v>
                </c:pt>
                <c:pt idx="4">
                  <c:v>99.922784795608678</c:v>
                </c:pt>
                <c:pt idx="5">
                  <c:v>99.952154878851545</c:v>
                </c:pt>
                <c:pt idx="6">
                  <c:v>99.971286875713375</c:v>
                </c:pt>
                <c:pt idx="7">
                  <c:v>99.986820662512798</c:v>
                </c:pt>
                <c:pt idx="8">
                  <c:v>99.995161045683432</c:v>
                </c:pt>
                <c:pt idx="9">
                  <c:v>99.998765294728301</c:v>
                </c:pt>
                <c:pt idx="10">
                  <c:v>99.999771826529908</c:v>
                </c:pt>
                <c:pt idx="11">
                  <c:v>100.00000000000001</c:v>
                </c:pt>
              </c:numCache>
            </c:numRef>
          </c:val>
        </c:ser>
        <c:dLbls/>
        <c:marker val="1"/>
        <c:axId val="148400768"/>
        <c:axId val="148398848"/>
      </c:lineChart>
      <c:catAx>
        <c:axId val="1483865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axis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48388480"/>
        <c:crosses val="autoZero"/>
        <c:auto val="1"/>
        <c:lblAlgn val="ctr"/>
        <c:lblOffset val="100"/>
      </c:catAx>
      <c:valAx>
        <c:axId val="148388480"/>
        <c:scaling>
          <c:orientation val="minMax"/>
          <c:min val="0"/>
        </c:scaling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Eigenvalue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48386560"/>
        <c:crosses val="autoZero"/>
        <c:crossBetween val="between"/>
      </c:valAx>
      <c:valAx>
        <c:axId val="148398848"/>
        <c:scaling>
          <c:orientation val="minMax"/>
          <c:max val="100"/>
          <c:min val="0"/>
        </c:scaling>
        <c:axPos val="r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IN"/>
                  <a:t>Cumulative variability (%)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48400768"/>
        <c:crosses val="max"/>
        <c:crossBetween val="between"/>
        <c:majorUnit val="20"/>
      </c:valAx>
      <c:catAx>
        <c:axId val="148400768"/>
        <c:scaling>
          <c:orientation val="minMax"/>
        </c:scaling>
        <c:delete val="1"/>
        <c:axPos val="b"/>
        <c:numFmt formatCode="General" sourceLinked="1"/>
        <c:tickLblPos val="none"/>
        <c:crossAx val="148398848"/>
        <c:crosses val="autoZero"/>
        <c:auto val="1"/>
        <c:lblAlgn val="ctr"/>
        <c:lblOffset val="100"/>
      </c:catAx>
      <c:spPr>
        <a:ln>
          <a:solidFill>
            <a:srgbClr val="80808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 sz="900" b="1"/>
            </a:pPr>
            <a:r>
              <a:rPr lang="en-IN"/>
              <a:t>Variables (axes F1 and F2: 87.72 %)</a:t>
            </a:r>
          </a:p>
        </c:rich>
      </c:tx>
      <c:layout/>
    </c:title>
    <c:plotArea>
      <c:layout>
        <c:manualLayout>
          <c:xMode val="edge"/>
          <c:yMode val="edge"/>
          <c:x val="4.7795275590551183E-2"/>
          <c:y val="8.2294272039524483E-2"/>
          <c:w val="0.93137139107611544"/>
          <c:h val="0.84411733827389235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8.2834008097166012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k1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8.2834008097166081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k2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8.2834008097166012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k3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8.2834008097166012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k4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-2.0242914979757238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1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2.0242914979757089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2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2.0242914979757238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3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2.0242914979757089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4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layout>
                <c:manualLayout>
                  <c:x val="-2.0242914979757089E-2"/>
                  <c:y val="1.76470588235293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e1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layout>
                <c:manualLayout>
                  <c:x val="-2.0242914979757238E-2"/>
                  <c:y val="1.76470588235293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e2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0"/>
              <c:layout>
                <c:manualLayout>
                  <c:x val="-2.0242914979757089E-2"/>
                  <c:y val="1.76470588235293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e3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1"/>
              <c:layout>
                <c:manualLayout>
                  <c:x val="-2.0242914979757089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e4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Val val="1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PCA1'!$C$108:$C$119</c:f>
              <c:numCache>
                <c:formatCode>0.000</c:formatCode>
                <c:ptCount val="12"/>
                <c:pt idx="0">
                  <c:v>-2.3790129582000597E-2</c:v>
                </c:pt>
                <c:pt idx="1">
                  <c:v>-2.8230472295815094E-2</c:v>
                </c:pt>
                <c:pt idx="2">
                  <c:v>-3.4374397474161773E-2</c:v>
                </c:pt>
                <c:pt idx="3">
                  <c:v>-2.3168897078705359E-2</c:v>
                </c:pt>
                <c:pt idx="4">
                  <c:v>0.88346758449336593</c:v>
                </c:pt>
                <c:pt idx="5">
                  <c:v>0.88194510486543809</c:v>
                </c:pt>
                <c:pt idx="6">
                  <c:v>0.88349419863041301</c:v>
                </c:pt>
                <c:pt idx="7">
                  <c:v>0.88260766390720202</c:v>
                </c:pt>
                <c:pt idx="8">
                  <c:v>0.87959443087339018</c:v>
                </c:pt>
                <c:pt idx="9">
                  <c:v>0.89219767575707165</c:v>
                </c:pt>
                <c:pt idx="10">
                  <c:v>0.88842061687345042</c:v>
                </c:pt>
                <c:pt idx="11">
                  <c:v>0.89771500149811578</c:v>
                </c:pt>
              </c:numCache>
            </c:numRef>
          </c:xVal>
          <c:yVal>
            <c:numRef>
              <c:f>'PCA1'!$D$108:$D$119</c:f>
              <c:numCache>
                <c:formatCode>0.000</c:formatCode>
                <c:ptCount val="12"/>
                <c:pt idx="0">
                  <c:v>0.98417559355088524</c:v>
                </c:pt>
                <c:pt idx="1">
                  <c:v>0.98442260626953859</c:v>
                </c:pt>
                <c:pt idx="2">
                  <c:v>0.9829191483294164</c:v>
                </c:pt>
                <c:pt idx="3">
                  <c:v>0.98252984467381277</c:v>
                </c:pt>
                <c:pt idx="4">
                  <c:v>0.24529417510564572</c:v>
                </c:pt>
                <c:pt idx="5">
                  <c:v>0.22206057043624544</c:v>
                </c:pt>
                <c:pt idx="6">
                  <c:v>0.19905141565152151</c:v>
                </c:pt>
                <c:pt idx="7">
                  <c:v>0.25330246140724205</c:v>
                </c:pt>
                <c:pt idx="8">
                  <c:v>-0.21858870575208653</c:v>
                </c:pt>
                <c:pt idx="9">
                  <c:v>-0.18947393255222417</c:v>
                </c:pt>
                <c:pt idx="10">
                  <c:v>-0.19945720745612677</c:v>
                </c:pt>
                <c:pt idx="11">
                  <c:v>-0.18458739994735304</c:v>
                </c:pt>
              </c:numCache>
            </c:numRef>
          </c:yVal>
        </c:ser>
        <c:ser>
          <c:idx val="1"/>
          <c:order val="1"/>
          <c:tx>
            <c:v>CorrCircle2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'PCA1'!ycir2</c:f>
              <c:numCache>
                <c:formatCode>General</c:formatCode>
                <c:ptCount val="500"/>
                <c:pt idx="0">
                  <c:v>-1</c:v>
                </c:pt>
                <c:pt idx="1">
                  <c:v>-0.99992072743481419</c:v>
                </c:pt>
                <c:pt idx="2">
                  <c:v>-0.99968292230753597</c:v>
                </c:pt>
                <c:pt idx="3">
                  <c:v>-0.99928662232101029</c:v>
                </c:pt>
                <c:pt idx="4">
                  <c:v>-0.9987318903066702</c:v>
                </c:pt>
                <c:pt idx="5">
                  <c:v>-0.99801881421457506</c:v>
                </c:pt>
                <c:pt idx="6">
                  <c:v>-0.99714750709946709</c:v>
                </c:pt>
                <c:pt idx="7">
                  <c:v>-0.99611810710284643</c:v>
                </c:pt>
                <c:pt idx="8">
                  <c:v>-0.9949307774310695</c:v>
                </c:pt>
                <c:pt idx="9">
                  <c:v>-0.99358570632947418</c:v>
                </c:pt>
                <c:pt idx="10">
                  <c:v>-0.99208310705253355</c:v>
                </c:pt>
                <c:pt idx="11">
                  <c:v>-0.99042321783004583</c:v>
                </c:pt>
                <c:pt idx="12">
                  <c:v>-0.98860630182936415</c:v>
                </c:pt>
                <c:pt idx="13">
                  <c:v>-0.98663264711367293</c:v>
                </c:pt>
                <c:pt idx="14">
                  <c:v>-0.98450256659631608</c:v>
                </c:pt>
                <c:pt idx="15">
                  <c:v>-0.9822163979911871</c:v>
                </c:pt>
                <c:pt idx="16">
                  <c:v>-0.97977450375918562</c:v>
                </c:pt>
                <c:pt idx="17">
                  <c:v>-0.9771772710507507</c:v>
                </c:pt>
                <c:pt idx="18">
                  <c:v>-0.97442511164448109</c:v>
                </c:pt>
                <c:pt idx="19">
                  <c:v>-0.97151846188184843</c:v>
                </c:pt>
                <c:pt idx="20">
                  <c:v>-0.96845778259801829</c:v>
                </c:pt>
                <c:pt idx="21">
                  <c:v>-0.96524355904878689</c:v>
                </c:pt>
                <c:pt idx="22">
                  <c:v>-0.96187630083364573</c:v>
                </c:pt>
                <c:pt idx="23">
                  <c:v>-0.95835654181498742</c:v>
                </c:pt>
                <c:pt idx="24">
                  <c:v>-0.95468484003346477</c:v>
                </c:pt>
                <c:pt idx="25">
                  <c:v>-0.95086177761951529</c:v>
                </c:pt>
                <c:pt idx="26">
                  <c:v>-0.94688796070106762</c:v>
                </c:pt>
                <c:pt idx="27">
                  <c:v>-0.94276401930744358</c:v>
                </c:pt>
                <c:pt idx="28">
                  <c:v>-0.93849060726946865</c:v>
                </c:pt>
                <c:pt idx="29">
                  <c:v>-0.93406840211581166</c:v>
                </c:pt>
                <c:pt idx="30">
                  <c:v>-0.9294981049655654</c:v>
                </c:pt>
                <c:pt idx="31">
                  <c:v>-0.92478044041708718</c:v>
                </c:pt>
                <c:pt idx="32">
                  <c:v>-0.91991615643311786</c:v>
                </c:pt>
                <c:pt idx="33">
                  <c:v>-0.91490602422219602</c:v>
                </c:pt>
                <c:pt idx="34">
                  <c:v>-0.90975083811638624</c:v>
                </c:pt>
                <c:pt idx="35">
                  <c:v>-0.90445141544534147</c:v>
                </c:pt>
                <c:pt idx="36">
                  <c:v>-0.89900859640672026</c:v>
                </c:pt>
                <c:pt idx="37">
                  <c:v>-0.89342324393297667</c:v>
                </c:pt>
                <c:pt idx="38">
                  <c:v>-0.88769624355454657</c:v>
                </c:pt>
                <c:pt idx="39">
                  <c:v>-0.88182850325945195</c:v>
                </c:pt>
                <c:pt idx="40">
                  <c:v>-0.87582095334934262</c:v>
                </c:pt>
                <c:pt idx="41">
                  <c:v>-0.86967454629200225</c:v>
                </c:pt>
                <c:pt idx="42">
                  <c:v>-0.8633902565703393</c:v>
                </c:pt>
                <c:pt idx="43">
                  <c:v>-0.8569690805278869</c:v>
                </c:pt>
                <c:pt idx="44">
                  <c:v>-0.85041203621083761</c:v>
                </c:pt>
                <c:pt idx="45">
                  <c:v>-0.84372016320663801</c:v>
                </c:pt>
                <c:pt idx="46">
                  <c:v>-0.83689452247916551</c:v>
                </c:pt>
                <c:pt idx="47">
                  <c:v>-0.82993619620051928</c:v>
                </c:pt>
                <c:pt idx="48">
                  <c:v>-0.82284628757944644</c:v>
                </c:pt>
                <c:pt idx="49">
                  <c:v>-0.81562592068643358</c:v>
                </c:pt>
                <c:pt idx="50">
                  <c:v>-0.80827624027549083</c:v>
                </c:pt>
                <c:pt idx="51">
                  <c:v>-0.80079841160265763</c:v>
                </c:pt>
                <c:pt idx="52">
                  <c:v>-0.79319362024125561</c:v>
                </c:pt>
                <c:pt idx="53">
                  <c:v>-0.78546307189392217</c:v>
                </c:pt>
                <c:pt idx="54">
                  <c:v>-0.7776079922014536</c:v>
                </c:pt>
                <c:pt idx="55">
                  <c:v>-0.76962962654848344</c:v>
                </c:pt>
                <c:pt idx="56">
                  <c:v>-0.76152923986603405</c:v>
                </c:pt>
                <c:pt idx="57">
                  <c:v>-0.75330811643096862</c:v>
                </c:pt>
                <c:pt idx="58">
                  <c:v>-0.74496755966237371</c:v>
                </c:pt>
                <c:pt idx="59">
                  <c:v>-0.7365088919149092</c:v>
                </c:pt>
                <c:pt idx="60">
                  <c:v>-0.72793345426915657</c:v>
                </c:pt>
                <c:pt idx="61">
                  <c:v>-0.71924260631899495</c:v>
                </c:pt>
                <c:pt idx="62">
                  <c:v>-0.71043772595604548</c:v>
                </c:pt>
                <c:pt idx="63">
                  <c:v>-0.70152020915121371</c:v>
                </c:pt>
                <c:pt idx="64">
                  <c:v>-0.69249146973336373</c:v>
                </c:pt>
                <c:pt idx="65">
                  <c:v>-0.68335293916516338</c:v>
                </c:pt>
                <c:pt idx="66">
                  <c:v>-0.67410606631613368</c:v>
                </c:pt>
                <c:pt idx="67">
                  <c:v>-0.66475231723293549</c:v>
                </c:pt>
                <c:pt idx="68">
                  <c:v>-0.65529317490693662</c:v>
                </c:pt>
                <c:pt idx="69">
                  <c:v>-0.64573013903909071</c:v>
                </c:pt>
                <c:pt idx="70">
                  <c:v>-0.63606472580216611</c:v>
                </c:pt>
                <c:pt idx="71">
                  <c:v>-0.62629846760036412</c:v>
                </c:pt>
                <c:pt idx="72">
                  <c:v>-0.61643291282636525</c:v>
                </c:pt>
                <c:pt idx="73">
                  <c:v>-0.60646962561583695</c:v>
                </c:pt>
                <c:pt idx="74">
                  <c:v>-0.59641018559944858</c:v>
                </c:pt>
                <c:pt idx="75">
                  <c:v>-0.58625618765242993</c:v>
                </c:pt>
                <c:pt idx="76">
                  <c:v>-0.57600924164170875</c:v>
                </c:pt>
                <c:pt idx="77">
                  <c:v>-0.56567097217067575</c:v>
                </c:pt>
                <c:pt idx="78">
                  <c:v>-0.55524301832161305</c:v>
                </c:pt>
                <c:pt idx="79">
                  <c:v>-0.54472703339582262</c:v>
                </c:pt>
                <c:pt idx="80">
                  <c:v>-0.5341246846515052</c:v>
                </c:pt>
                <c:pt idx="81">
                  <c:v>-0.52343765303942535</c:v>
                </c:pt>
                <c:pt idx="82">
                  <c:v>-0.51266763293640294</c:v>
                </c:pt>
                <c:pt idx="83">
                  <c:v>-0.50181633187667907</c:v>
                </c:pt>
                <c:pt idx="84">
                  <c:v>-0.4908854702811955</c:v>
                </c:pt>
                <c:pt idx="85">
                  <c:v>-0.47987678118482874</c:v>
                </c:pt>
                <c:pt idx="86">
                  <c:v>-0.4687920099616264</c:v>
                </c:pt>
                <c:pt idx="87">
                  <c:v>-0.45763291404808787</c:v>
                </c:pt>
                <c:pt idx="88">
                  <c:v>-0.44640126266452929</c:v>
                </c:pt>
                <c:pt idx="89">
                  <c:v>-0.43509883653458314</c:v>
                </c:pt>
                <c:pt idx="90">
                  <c:v>-0.42372742760287452</c:v>
                </c:pt>
                <c:pt idx="91">
                  <c:v>-0.41228883875091432</c:v>
                </c:pt>
                <c:pt idx="92">
                  <c:v>-0.40078488351126368</c:v>
                </c:pt>
                <c:pt idx="93">
                  <c:v>-0.38921738578000598</c:v>
                </c:pt>
                <c:pt idx="94">
                  <c:v>-0.37758817952757667</c:v>
                </c:pt>
                <c:pt idx="95">
                  <c:v>-0.36589910850799745</c:v>
                </c:pt>
                <c:pt idx="96">
                  <c:v>-0.3541520259665572</c:v>
                </c:pt>
                <c:pt idx="97">
                  <c:v>-0.34234879434598847</c:v>
                </c:pt>
                <c:pt idx="98">
                  <c:v>-0.33049128499118763</c:v>
                </c:pt>
                <c:pt idx="99">
                  <c:v>-0.31858137785252122</c:v>
                </c:pt>
                <c:pt idx="100">
                  <c:v>-0.30662096118776938</c:v>
                </c:pt>
                <c:pt idx="101">
                  <c:v>-0.2946119312627512</c:v>
                </c:pt>
                <c:pt idx="102">
                  <c:v>-0.28255619205068194</c:v>
                </c:pt>
                <c:pt idx="103">
                  <c:v>-0.27045565493030693</c:v>
                </c:pt>
                <c:pt idx="104">
                  <c:v>-0.25831223838286105</c:v>
                </c:pt>
                <c:pt idx="105">
                  <c:v>-0.24612786768790421</c:v>
                </c:pt>
                <c:pt idx="106">
                  <c:v>-0.2339044746180769</c:v>
                </c:pt>
                <c:pt idx="107">
                  <c:v>-0.22164399713282656</c:v>
                </c:pt>
                <c:pt idx="108">
                  <c:v>-0.20934837907115472</c:v>
                </c:pt>
                <c:pt idx="109">
                  <c:v>-0.19701956984343019</c:v>
                </c:pt>
                <c:pt idx="110">
                  <c:v>-0.18465952412231887</c:v>
                </c:pt>
                <c:pt idx="111">
                  <c:v>-0.17227020153288122</c:v>
                </c:pt>
                <c:pt idx="112">
                  <c:v>-0.15985356634188264</c:v>
                </c:pt>
                <c:pt idx="113">
                  <c:v>-0.14741158714636779</c:v>
                </c:pt>
                <c:pt idx="114">
                  <c:v>-0.13494623656155053</c:v>
                </c:pt>
                <c:pt idx="115">
                  <c:v>-0.1224594909080647</c:v>
                </c:pt>
                <c:pt idx="116">
                  <c:v>-0.1099533298986274</c:v>
                </c:pt>
                <c:pt idx="117">
                  <c:v>-9.7429736324166516E-2</c:v>
                </c:pt>
                <c:pt idx="118">
                  <c:v>-8.4890695739458288E-2</c:v>
                </c:pt>
                <c:pt idx="119">
                  <c:v>-7.2338196148326483E-2</c:v>
                </c:pt>
                <c:pt idx="120">
                  <c:v>-5.9774227688455507E-2</c:v>
                </c:pt>
                <c:pt idx="121">
                  <c:v>-4.720078231586302E-2</c:v>
                </c:pt>
                <c:pt idx="122">
                  <c:v>-3.4619853489084404E-2</c:v>
                </c:pt>
                <c:pt idx="123">
                  <c:v>-2.2033435853120915E-2</c:v>
                </c:pt>
                <c:pt idx="124">
                  <c:v>-9.4435249231977821E-3</c:v>
                </c:pt>
                <c:pt idx="125">
                  <c:v>3.1478832316156873E-3</c:v>
                </c:pt>
                <c:pt idx="126">
                  <c:v>1.5738792304871806E-2</c:v>
                </c:pt>
                <c:pt idx="127">
                  <c:v>2.8327206069249836E-2</c:v>
                </c:pt>
                <c:pt idx="128">
                  <c:v>4.0911128693048776E-2</c:v>
                </c:pt>
                <c:pt idx="129">
                  <c:v>5.3488565056615429E-2</c:v>
                </c:pt>
                <c:pt idx="130">
                  <c:v>6.605752106866157E-2</c:v>
                </c:pt>
                <c:pt idx="131">
                  <c:v>7.8616003982418081E-2</c:v>
                </c:pt>
                <c:pt idx="132">
                  <c:v>9.1162022711573906E-2</c:v>
                </c:pt>
                <c:pt idx="133">
                  <c:v>0.10369358814595377</c:v>
                </c:pt>
                <c:pt idx="134">
                  <c:v>0.11620871346688255</c:v>
                </c:pt>
                <c:pt idx="135">
                  <c:v>0.12870541446218442</c:v>
                </c:pt>
                <c:pt idx="136">
                  <c:v>0.14118170984077064</c:v>
                </c:pt>
                <c:pt idx="137">
                  <c:v>0.1536356215467643</c:v>
                </c:pt>
                <c:pt idx="138">
                  <c:v>0.16606517507311008</c:v>
                </c:pt>
                <c:pt idx="139">
                  <c:v>0.17846839977462353</c:v>
                </c:pt>
                <c:pt idx="140">
                  <c:v>0.19084332918042771</c:v>
                </c:pt>
                <c:pt idx="141">
                  <c:v>0.20318800130572645</c:v>
                </c:pt>
                <c:pt idx="142">
                  <c:v>0.21550045896286801</c:v>
                </c:pt>
                <c:pt idx="143">
                  <c:v>0.22777875007164838</c:v>
                </c:pt>
                <c:pt idx="144">
                  <c:v>0.24002092796880276</c:v>
                </c:pt>
                <c:pt idx="145">
                  <c:v>0.25222505171664023</c:v>
                </c:pt>
                <c:pt idx="146">
                  <c:v>0.26438918641077053</c:v>
                </c:pt>
                <c:pt idx="147">
                  <c:v>0.27651140348687248</c:v>
                </c:pt>
                <c:pt idx="148">
                  <c:v>0.28858978102645916</c:v>
                </c:pt>
                <c:pt idx="149">
                  <c:v>0.3006224040615893</c:v>
                </c:pt>
                <c:pt idx="150">
                  <c:v>0.3126073648784749</c:v>
                </c:pt>
                <c:pt idx="151">
                  <c:v>0.32454276331994053</c:v>
                </c:pt>
                <c:pt idx="152">
                  <c:v>0.33642670708668465</c:v>
                </c:pt>
                <c:pt idx="153">
                  <c:v>0.34825731203729327</c:v>
                </c:pt>
                <c:pt idx="154">
                  <c:v>0.36003270248696184</c:v>
                </c:pt>
                <c:pt idx="155">
                  <c:v>0.37175101150487677</c:v>
                </c:pt>
                <c:pt idx="156">
                  <c:v>0.38341038121020693</c:v>
                </c:pt>
                <c:pt idx="157">
                  <c:v>0.39500896306666211</c:v>
                </c:pt>
                <c:pt idx="158">
                  <c:v>0.40654491817557015</c:v>
                </c:pt>
                <c:pt idx="159">
                  <c:v>0.41801641756742391</c:v>
                </c:pt>
                <c:pt idx="160">
                  <c:v>0.42942164249185744</c:v>
                </c:pt>
                <c:pt idx="161">
                  <c:v>0.44075878470599728</c:v>
                </c:pt>
                <c:pt idx="162">
                  <c:v>0.45202604676115354</c:v>
                </c:pt>
                <c:pt idx="163">
                  <c:v>0.46322164228779505</c:v>
                </c:pt>
                <c:pt idx="164">
                  <c:v>0.47434379627876877</c:v>
                </c:pt>
                <c:pt idx="165">
                  <c:v>0.48539074537072052</c:v>
                </c:pt>
                <c:pt idx="166">
                  <c:v>0.49636073812366666</c:v>
                </c:pt>
                <c:pt idx="167">
                  <c:v>0.50725203529867535</c:v>
                </c:pt>
                <c:pt idx="168">
                  <c:v>0.51806291013361627</c:v>
                </c:pt>
                <c:pt idx="169">
                  <c:v>0.52879164861692984</c:v>
                </c:pt>
                <c:pt idx="170">
                  <c:v>0.53943654975937361</c:v>
                </c:pt>
                <c:pt idx="171">
                  <c:v>0.5499959258637086</c:v>
                </c:pt>
                <c:pt idx="172">
                  <c:v>0.5604681027922741</c:v>
                </c:pt>
                <c:pt idx="173">
                  <c:v>0.57085142023241298</c:v>
                </c:pt>
                <c:pt idx="174">
                  <c:v>0.58114423195970821</c:v>
                </c:pt>
                <c:pt idx="175">
                  <c:v>0.59134490609898305</c:v>
                </c:pt>
                <c:pt idx="176">
                  <c:v>0.60145182538302566</c:v>
                </c:pt>
                <c:pt idx="177">
                  <c:v>0.61146338740900052</c:v>
                </c:pt>
                <c:pt idx="178">
                  <c:v>0.62137800489250161</c:v>
                </c:pt>
                <c:pt idx="179">
                  <c:v>0.63119410591920666</c:v>
                </c:pt>
                <c:pt idx="180">
                  <c:v>0.64091013419409903</c:v>
                </c:pt>
                <c:pt idx="181">
                  <c:v>0.65052454928820946</c:v>
                </c:pt>
                <c:pt idx="182">
                  <c:v>0.66003582688284268</c:v>
                </c:pt>
                <c:pt idx="183">
                  <c:v>0.66944245901125288</c:v>
                </c:pt>
                <c:pt idx="184">
                  <c:v>0.67874295429772324</c:v>
                </c:pt>
                <c:pt idx="185">
                  <c:v>0.68793583819401527</c:v>
                </c:pt>
                <c:pt idx="186">
                  <c:v>0.69701965321315373</c:v>
                </c:pt>
                <c:pt idx="187">
                  <c:v>0.70599295916050209</c:v>
                </c:pt>
                <c:pt idx="188">
                  <c:v>0.7148543333620988</c:v>
                </c:pt>
                <c:pt idx="189">
                  <c:v>0.72360237089021584</c:v>
                </c:pt>
                <c:pt idx="190">
                  <c:v>0.73223568478610324</c:v>
                </c:pt>
                <c:pt idx="191">
                  <c:v>0.74075290627988322</c:v>
                </c:pt>
                <c:pt idx="192">
                  <c:v>0.74915268500756382</c:v>
                </c:pt>
                <c:pt idx="193">
                  <c:v>0.7574336892251321</c:v>
                </c:pt>
                <c:pt idx="194">
                  <c:v>0.76559460601969409</c:v>
                </c:pt>
                <c:pt idx="195">
                  <c:v>0.77363414151763321</c:v>
                </c:pt>
                <c:pt idx="196">
                  <c:v>0.78155102108974517</c:v>
                </c:pt>
                <c:pt idx="197">
                  <c:v>0.78934398955332641</c:v>
                </c:pt>
                <c:pt idx="198">
                  <c:v>0.79701181137117627</c:v>
                </c:pt>
                <c:pt idx="199">
                  <c:v>0.80455327084748429</c:v>
                </c:pt>
                <c:pt idx="200">
                  <c:v>0.81196717232057491</c:v>
                </c:pt>
                <c:pt idx="201">
                  <c:v>0.81925234035247285</c:v>
                </c:pt>
                <c:pt idx="202">
                  <c:v>0.82640761991526213</c:v>
                </c:pt>
                <c:pt idx="203">
                  <c:v>0.83343187657421181</c:v>
                </c:pt>
                <c:pt idx="204">
                  <c:v>0.84032399666763458</c:v>
                </c:pt>
                <c:pt idx="205">
                  <c:v>0.84708288748345095</c:v>
                </c:pt>
                <c:pt idx="206">
                  <c:v>0.8537074774324358</c:v>
                </c:pt>
                <c:pt idx="207">
                  <c:v>0.86019671621811211</c:v>
                </c:pt>
                <c:pt idx="208">
                  <c:v>0.86654957500327034</c:v>
                </c:pt>
                <c:pt idx="209">
                  <c:v>0.87276504657308618</c:v>
                </c:pt>
                <c:pt idx="210">
                  <c:v>0.87884214549480955</c:v>
                </c:pt>
                <c:pt idx="211">
                  <c:v>0.88477990827399922</c:v>
                </c:pt>
                <c:pt idx="212">
                  <c:v>0.89057739350728138</c:v>
                </c:pt>
                <c:pt idx="213">
                  <c:v>0.89623368203160425</c:v>
                </c:pt>
                <c:pt idx="214">
                  <c:v>0.90174787706996573</c:v>
                </c:pt>
                <c:pt idx="215">
                  <c:v>0.907119104373595</c:v>
                </c:pt>
                <c:pt idx="216">
                  <c:v>0.91234651236055886</c:v>
                </c:pt>
                <c:pt idx="217">
                  <c:v>0.91742927225077642</c:v>
                </c:pt>
                <c:pt idx="218">
                  <c:v>0.92236657819741819</c:v>
                </c:pt>
                <c:pt idx="219">
                  <c:v>0.92715764741466955</c:v>
                </c:pt>
                <c:pt idx="220">
                  <c:v>0.93180172030183628</c:v>
                </c:pt>
                <c:pt idx="221">
                  <c:v>0.9362980605637774</c:v>
                </c:pt>
                <c:pt idx="222">
                  <c:v>0.94064595532763984</c:v>
                </c:pt>
                <c:pt idx="223">
                  <c:v>0.94484471525588132</c:v>
                </c:pt>
                <c:pt idx="224">
                  <c:v>0.94889367465556163</c:v>
                </c:pt>
                <c:pt idx="225">
                  <c:v>0.95279219158388506</c:v>
                </c:pt>
                <c:pt idx="226">
                  <c:v>0.9565396479499767</c:v>
                </c:pt>
                <c:pt idx="227">
                  <c:v>0.96013544961287856</c:v>
                </c:pt>
                <c:pt idx="228">
                  <c:v>0.96357902647574722</c:v>
                </c:pt>
                <c:pt idx="229">
                  <c:v>0.96686983257623993</c:v>
                </c:pt>
                <c:pt idx="230">
                  <c:v>0.97000734617307449</c:v>
                </c:pt>
                <c:pt idx="231">
                  <c:v>0.97299106982874872</c:v>
                </c:pt>
                <c:pt idx="232">
                  <c:v>0.97582053048840656</c:v>
                </c:pt>
                <c:pt idx="233">
                  <c:v>0.97849527955483873</c:v>
                </c:pt>
                <c:pt idx="234">
                  <c:v>0.9810148929596062</c:v>
                </c:pt>
                <c:pt idx="235">
                  <c:v>0.98337897123027274</c:v>
                </c:pt>
                <c:pt idx="236">
                  <c:v>0.98558713955374089</c:v>
                </c:pt>
                <c:pt idx="237">
                  <c:v>0.98763904783567602</c:v>
                </c:pt>
                <c:pt idx="238">
                  <c:v>0.98953437075601203</c:v>
                </c:pt>
                <c:pt idx="239">
                  <c:v>0.99127280782052929</c:v>
                </c:pt>
                <c:pt idx="240">
                  <c:v>0.99285408340849701</c:v>
                </c:pt>
                <c:pt idx="241">
                  <c:v>0.99427794681637061</c:v>
                </c:pt>
                <c:pt idx="242">
                  <c:v>0.99554417229754077</c:v>
                </c:pt>
                <c:pt idx="243">
                  <c:v>0.99665255909812334</c:v>
                </c:pt>
                <c:pt idx="244">
                  <c:v>0.99760293148878842</c:v>
                </c:pt>
                <c:pt idx="245">
                  <c:v>0.99839513879262165</c:v>
                </c:pt>
                <c:pt idx="246">
                  <c:v>0.99902905540901266</c:v>
                </c:pt>
                <c:pt idx="247">
                  <c:v>0.99950458083356886</c:v>
                </c:pt>
                <c:pt idx="248">
                  <c:v>0.9998216396740498</c:v>
                </c:pt>
                <c:pt idx="249">
                  <c:v>0.99998018166232039</c:v>
                </c:pt>
                <c:pt idx="250">
                  <c:v>0.99998018166232028</c:v>
                </c:pt>
                <c:pt idx="251">
                  <c:v>0.99982163967404947</c:v>
                </c:pt>
                <c:pt idx="252">
                  <c:v>0.9995045808335683</c:v>
                </c:pt>
                <c:pt idx="253">
                  <c:v>0.99902905540901188</c:v>
                </c:pt>
                <c:pt idx="254">
                  <c:v>0.99839513879262065</c:v>
                </c:pt>
                <c:pt idx="255">
                  <c:v>0.9976029314887872</c:v>
                </c:pt>
                <c:pt idx="256">
                  <c:v>0.99665255909812189</c:v>
                </c:pt>
                <c:pt idx="257">
                  <c:v>0.99554417229753911</c:v>
                </c:pt>
                <c:pt idx="258">
                  <c:v>0.99427794681636883</c:v>
                </c:pt>
                <c:pt idx="259">
                  <c:v>0.9928540834084949</c:v>
                </c:pt>
                <c:pt idx="260">
                  <c:v>0.99127280782052707</c:v>
                </c:pt>
                <c:pt idx="261">
                  <c:v>0.98953437075600947</c:v>
                </c:pt>
                <c:pt idx="262">
                  <c:v>0.98763904783567336</c:v>
                </c:pt>
                <c:pt idx="263">
                  <c:v>0.985587139553738</c:v>
                </c:pt>
                <c:pt idx="264">
                  <c:v>0.98337897123026952</c:v>
                </c:pt>
                <c:pt idx="265">
                  <c:v>0.98101489295960276</c:v>
                </c:pt>
                <c:pt idx="266">
                  <c:v>0.97849527955483528</c:v>
                </c:pt>
                <c:pt idx="267">
                  <c:v>0.97582053048840278</c:v>
                </c:pt>
                <c:pt idx="268">
                  <c:v>0.97299106982874473</c:v>
                </c:pt>
                <c:pt idx="269">
                  <c:v>0.97000734617307038</c:v>
                </c:pt>
                <c:pt idx="270">
                  <c:v>0.96686983257623549</c:v>
                </c:pt>
                <c:pt idx="271">
                  <c:v>0.96357902647574256</c:v>
                </c:pt>
                <c:pt idx="272">
                  <c:v>0.96013544961287378</c:v>
                </c:pt>
                <c:pt idx="273">
                  <c:v>0.95653964794997159</c:v>
                </c:pt>
                <c:pt idx="274">
                  <c:v>0.95279219158387984</c:v>
                </c:pt>
                <c:pt idx="275">
                  <c:v>0.9488936746555563</c:v>
                </c:pt>
                <c:pt idx="276">
                  <c:v>0.94484471525587566</c:v>
                </c:pt>
                <c:pt idx="277">
                  <c:v>0.94064595532763395</c:v>
                </c:pt>
                <c:pt idx="278">
                  <c:v>0.93629806056377141</c:v>
                </c:pt>
                <c:pt idx="279">
                  <c:v>0.93180172030183006</c:v>
                </c:pt>
                <c:pt idx="280">
                  <c:v>0.927157647414663</c:v>
                </c:pt>
                <c:pt idx="281">
                  <c:v>0.92236657819741175</c:v>
                </c:pt>
                <c:pt idx="282">
                  <c:v>0.91742927225076953</c:v>
                </c:pt>
                <c:pt idx="283">
                  <c:v>0.91234651236055175</c:v>
                </c:pt>
                <c:pt idx="284">
                  <c:v>0.90711910437358789</c:v>
                </c:pt>
                <c:pt idx="285">
                  <c:v>0.90174787706995829</c:v>
                </c:pt>
                <c:pt idx="286">
                  <c:v>0.89623368203159648</c:v>
                </c:pt>
                <c:pt idx="287">
                  <c:v>0.89057739350727372</c:v>
                </c:pt>
                <c:pt idx="288">
                  <c:v>0.88477990827399111</c:v>
                </c:pt>
                <c:pt idx="289">
                  <c:v>0.87884214549480122</c:v>
                </c:pt>
                <c:pt idx="290">
                  <c:v>0.87276504657307785</c:v>
                </c:pt>
                <c:pt idx="291">
                  <c:v>0.86654957500326169</c:v>
                </c:pt>
                <c:pt idx="292">
                  <c:v>0.86019671621810334</c:v>
                </c:pt>
                <c:pt idx="293">
                  <c:v>0.85370747743242703</c:v>
                </c:pt>
                <c:pt idx="294">
                  <c:v>0.84708288748344174</c:v>
                </c:pt>
                <c:pt idx="295">
                  <c:v>0.84032399666762514</c:v>
                </c:pt>
                <c:pt idx="296">
                  <c:v>0.83343187657420248</c:v>
                </c:pt>
                <c:pt idx="297">
                  <c:v>0.82640761991525236</c:v>
                </c:pt>
                <c:pt idx="298">
                  <c:v>0.81925234035246286</c:v>
                </c:pt>
                <c:pt idx="299">
                  <c:v>0.81196717232056503</c:v>
                </c:pt>
                <c:pt idx="300">
                  <c:v>0.80455327084747397</c:v>
                </c:pt>
                <c:pt idx="301">
                  <c:v>0.79701181137116583</c:v>
                </c:pt>
                <c:pt idx="302">
                  <c:v>0.78934398955331608</c:v>
                </c:pt>
                <c:pt idx="303">
                  <c:v>0.7815510210897344</c:v>
                </c:pt>
                <c:pt idx="304">
                  <c:v>0.77363414151762222</c:v>
                </c:pt>
                <c:pt idx="305">
                  <c:v>0.76559460601968321</c:v>
                </c:pt>
                <c:pt idx="306">
                  <c:v>0.75743368922512078</c:v>
                </c:pt>
                <c:pt idx="307">
                  <c:v>0.74915268500755272</c:v>
                </c:pt>
                <c:pt idx="308">
                  <c:v>0.74075290627987178</c:v>
                </c:pt>
                <c:pt idx="309">
                  <c:v>0.73223568478609136</c:v>
                </c:pt>
                <c:pt idx="310">
                  <c:v>0.72360237089020418</c:v>
                </c:pt>
                <c:pt idx="311">
                  <c:v>0.71485433336208692</c:v>
                </c:pt>
                <c:pt idx="312">
                  <c:v>0.70599295916048987</c:v>
                </c:pt>
                <c:pt idx="313">
                  <c:v>0.69701965321314163</c:v>
                </c:pt>
                <c:pt idx="314">
                  <c:v>0.68793583819400306</c:v>
                </c:pt>
                <c:pt idx="315">
                  <c:v>0.67874295429771048</c:v>
                </c:pt>
                <c:pt idx="316">
                  <c:v>0.66944245901124033</c:v>
                </c:pt>
                <c:pt idx="317">
                  <c:v>0.66003582688283002</c:v>
                </c:pt>
                <c:pt idx="318">
                  <c:v>0.65052454928819659</c:v>
                </c:pt>
                <c:pt idx="319">
                  <c:v>0.64091013419408605</c:v>
                </c:pt>
                <c:pt idx="320">
                  <c:v>0.63119410591919323</c:v>
                </c:pt>
                <c:pt idx="321">
                  <c:v>0.6213780048924884</c:v>
                </c:pt>
                <c:pt idx="322">
                  <c:v>0.6114633874089872</c:v>
                </c:pt>
                <c:pt idx="323">
                  <c:v>0.60145182538301178</c:v>
                </c:pt>
                <c:pt idx="324">
                  <c:v>0.5913449060989695</c:v>
                </c:pt>
                <c:pt idx="325">
                  <c:v>0.58114423195969445</c:v>
                </c:pt>
                <c:pt idx="326">
                  <c:v>0.57085142023239865</c:v>
                </c:pt>
                <c:pt idx="327">
                  <c:v>0.56046810279226011</c:v>
                </c:pt>
                <c:pt idx="328">
                  <c:v>0.5499959258636945</c:v>
                </c:pt>
                <c:pt idx="329">
                  <c:v>0.53943654975935906</c:v>
                </c:pt>
                <c:pt idx="330">
                  <c:v>0.52879164861691552</c:v>
                </c:pt>
                <c:pt idx="331">
                  <c:v>0.51806291013360184</c:v>
                </c:pt>
                <c:pt idx="332">
                  <c:v>0.50725203529866036</c:v>
                </c:pt>
                <c:pt idx="333">
                  <c:v>0.496360738123652</c:v>
                </c:pt>
                <c:pt idx="334">
                  <c:v>0.48539074537070576</c:v>
                </c:pt>
                <c:pt idx="335">
                  <c:v>0.4743437962787535</c:v>
                </c:pt>
                <c:pt idx="336">
                  <c:v>0.46322164228778012</c:v>
                </c:pt>
                <c:pt idx="337">
                  <c:v>0.4520260467611385</c:v>
                </c:pt>
                <c:pt idx="338">
                  <c:v>0.44075878470598173</c:v>
                </c:pt>
                <c:pt idx="339">
                  <c:v>0.42942164249184217</c:v>
                </c:pt>
                <c:pt idx="340">
                  <c:v>0.41801641756740859</c:v>
                </c:pt>
                <c:pt idx="341">
                  <c:v>0.40654491817555433</c:v>
                </c:pt>
                <c:pt idx="342">
                  <c:v>0.39500896306664679</c:v>
                </c:pt>
                <c:pt idx="343">
                  <c:v>0.38341038121019116</c:v>
                </c:pt>
                <c:pt idx="344">
                  <c:v>0.37175101150486073</c:v>
                </c:pt>
                <c:pt idx="345">
                  <c:v>0.3600327024869463</c:v>
                </c:pt>
                <c:pt idx="346">
                  <c:v>0.34825731203727722</c:v>
                </c:pt>
                <c:pt idx="347">
                  <c:v>0.33642670708666833</c:v>
                </c:pt>
                <c:pt idx="348">
                  <c:v>0.32454276331992477</c:v>
                </c:pt>
                <c:pt idx="349">
                  <c:v>0.31260736487845869</c:v>
                </c:pt>
                <c:pt idx="350">
                  <c:v>0.30062240406157281</c:v>
                </c:pt>
                <c:pt idx="351">
                  <c:v>0.28858978102644323</c:v>
                </c:pt>
                <c:pt idx="352">
                  <c:v>0.27651140348685604</c:v>
                </c:pt>
                <c:pt idx="353">
                  <c:v>0.26438918641075382</c:v>
                </c:pt>
                <c:pt idx="354">
                  <c:v>0.25222505171662413</c:v>
                </c:pt>
                <c:pt idx="355">
                  <c:v>0.24002092796878616</c:v>
                </c:pt>
                <c:pt idx="356">
                  <c:v>0.22777875007163151</c:v>
                </c:pt>
                <c:pt idx="357">
                  <c:v>0.21550045896285175</c:v>
                </c:pt>
                <c:pt idx="358">
                  <c:v>0.20318800130570971</c:v>
                </c:pt>
                <c:pt idx="359">
                  <c:v>0.19084332918041072</c:v>
                </c:pt>
                <c:pt idx="360">
                  <c:v>0.17846839977460716</c:v>
                </c:pt>
                <c:pt idx="361">
                  <c:v>0.16606517507309324</c:v>
                </c:pt>
                <c:pt idx="362">
                  <c:v>0.15363562154674718</c:v>
                </c:pt>
                <c:pt idx="363">
                  <c:v>0.14118170984075415</c:v>
                </c:pt>
                <c:pt idx="364">
                  <c:v>0.12870541446216746</c:v>
                </c:pt>
                <c:pt idx="365">
                  <c:v>0.11620871346686536</c:v>
                </c:pt>
                <c:pt idx="366">
                  <c:v>0.10369358814593721</c:v>
                </c:pt>
                <c:pt idx="367">
                  <c:v>9.1162022711556878E-2</c:v>
                </c:pt>
                <c:pt idx="368">
                  <c:v>7.8616003982400817E-2</c:v>
                </c:pt>
                <c:pt idx="369">
                  <c:v>6.6057521068644959E-2</c:v>
                </c:pt>
                <c:pt idx="370">
                  <c:v>5.3488565056598353E-2</c:v>
                </c:pt>
                <c:pt idx="371">
                  <c:v>4.091112869303147E-2</c:v>
                </c:pt>
                <c:pt idx="372">
                  <c:v>2.8327206069233189E-2</c:v>
                </c:pt>
                <c:pt idx="373">
                  <c:v>1.5738792304854712E-2</c:v>
                </c:pt>
                <c:pt idx="374">
                  <c:v>3.1478832315983678E-3</c:v>
                </c:pt>
                <c:pt idx="375">
                  <c:v>-9.4435249232144355E-3</c:v>
                </c:pt>
                <c:pt idx="376">
                  <c:v>-2.2033435853138009E-2</c:v>
                </c:pt>
                <c:pt idx="377">
                  <c:v>-3.461985348910171E-2</c:v>
                </c:pt>
                <c:pt idx="378">
                  <c:v>-4.7200782315879652E-2</c:v>
                </c:pt>
                <c:pt idx="379">
                  <c:v>-5.977422768847257E-2</c:v>
                </c:pt>
                <c:pt idx="380">
                  <c:v>-7.2338196148343761E-2</c:v>
                </c:pt>
                <c:pt idx="381">
                  <c:v>-8.4890695739474886E-2</c:v>
                </c:pt>
                <c:pt idx="382">
                  <c:v>-9.7429736324183544E-2</c:v>
                </c:pt>
                <c:pt idx="383">
                  <c:v>-0.10995332989864461</c:v>
                </c:pt>
                <c:pt idx="384">
                  <c:v>-0.12245949090808123</c:v>
                </c:pt>
                <c:pt idx="385">
                  <c:v>-0.13494623656156748</c:v>
                </c:pt>
                <c:pt idx="386">
                  <c:v>-0.14741158714638491</c:v>
                </c:pt>
                <c:pt idx="387">
                  <c:v>-0.15985356634189996</c:v>
                </c:pt>
                <c:pt idx="388">
                  <c:v>-0.17227020153289807</c:v>
                </c:pt>
                <c:pt idx="389">
                  <c:v>-0.18465952412233588</c:v>
                </c:pt>
                <c:pt idx="390">
                  <c:v>-0.1970195698434474</c:v>
                </c:pt>
                <c:pt idx="391">
                  <c:v>-0.20934837907117143</c:v>
                </c:pt>
                <c:pt idx="392">
                  <c:v>-0.22164399713284344</c:v>
                </c:pt>
                <c:pt idx="393">
                  <c:v>-0.23390447461809394</c:v>
                </c:pt>
                <c:pt idx="394">
                  <c:v>-0.24612786768792078</c:v>
                </c:pt>
                <c:pt idx="395">
                  <c:v>-0.25831223838287781</c:v>
                </c:pt>
                <c:pt idx="396">
                  <c:v>-0.27045565493032381</c:v>
                </c:pt>
                <c:pt idx="397">
                  <c:v>-0.28255619205069837</c:v>
                </c:pt>
                <c:pt idx="398">
                  <c:v>-0.29461193126276775</c:v>
                </c:pt>
                <c:pt idx="399">
                  <c:v>-0.30662096118778609</c:v>
                </c:pt>
                <c:pt idx="400">
                  <c:v>-0.31858137785253743</c:v>
                </c:pt>
                <c:pt idx="401">
                  <c:v>-0.330491284991204</c:v>
                </c:pt>
                <c:pt idx="402">
                  <c:v>-0.34234879434600496</c:v>
                </c:pt>
                <c:pt idx="403">
                  <c:v>-0.35415202596657297</c:v>
                </c:pt>
                <c:pt idx="404">
                  <c:v>-0.3658991085080136</c:v>
                </c:pt>
                <c:pt idx="405">
                  <c:v>-0.37758817952759294</c:v>
                </c:pt>
                <c:pt idx="406">
                  <c:v>-0.38921738578002152</c:v>
                </c:pt>
                <c:pt idx="407">
                  <c:v>-0.40078488351127955</c:v>
                </c:pt>
                <c:pt idx="408">
                  <c:v>-0.41228883875093031</c:v>
                </c:pt>
                <c:pt idx="409">
                  <c:v>-0.42372742760288978</c:v>
                </c:pt>
                <c:pt idx="410">
                  <c:v>-0.43509883653459874</c:v>
                </c:pt>
                <c:pt idx="411">
                  <c:v>-0.44640126266454477</c:v>
                </c:pt>
                <c:pt idx="412">
                  <c:v>-0.45763291404810286</c:v>
                </c:pt>
                <c:pt idx="413">
                  <c:v>-0.46879200996164166</c:v>
                </c:pt>
                <c:pt idx="414">
                  <c:v>-0.47987678118484395</c:v>
                </c:pt>
                <c:pt idx="415">
                  <c:v>-0.49088547028121021</c:v>
                </c:pt>
                <c:pt idx="416">
                  <c:v>-0.50181633187669406</c:v>
                </c:pt>
                <c:pt idx="417">
                  <c:v>-0.51266763293641782</c:v>
                </c:pt>
                <c:pt idx="418">
                  <c:v>-0.52343765303943968</c:v>
                </c:pt>
                <c:pt idx="419">
                  <c:v>-0.53412468465151974</c:v>
                </c:pt>
                <c:pt idx="420">
                  <c:v>-0.54472703339583717</c:v>
                </c:pt>
                <c:pt idx="421">
                  <c:v>-0.55524301832162715</c:v>
                </c:pt>
                <c:pt idx="422">
                  <c:v>-0.56567097217069007</c:v>
                </c:pt>
                <c:pt idx="423">
                  <c:v>-0.57600924164172285</c:v>
                </c:pt>
                <c:pt idx="424">
                  <c:v>-0.58625618765244358</c:v>
                </c:pt>
                <c:pt idx="425">
                  <c:v>-0.59641018559946257</c:v>
                </c:pt>
                <c:pt idx="426">
                  <c:v>-0.60646962561585072</c:v>
                </c:pt>
                <c:pt idx="427">
                  <c:v>-0.61643291282637847</c:v>
                </c:pt>
                <c:pt idx="428">
                  <c:v>-0.62629846760037755</c:v>
                </c:pt>
                <c:pt idx="429">
                  <c:v>-0.63606472580217954</c:v>
                </c:pt>
                <c:pt idx="430">
                  <c:v>-0.64573013903910359</c:v>
                </c:pt>
                <c:pt idx="431">
                  <c:v>-0.6552931749069496</c:v>
                </c:pt>
                <c:pt idx="432">
                  <c:v>-0.66475231723294848</c:v>
                </c:pt>
                <c:pt idx="433">
                  <c:v>-0.67410606631614611</c:v>
                </c:pt>
                <c:pt idx="434">
                  <c:v>-0.68335293916517603</c:v>
                </c:pt>
                <c:pt idx="435">
                  <c:v>-0.69249146973337627</c:v>
                </c:pt>
                <c:pt idx="436">
                  <c:v>-0.7015202091512257</c:v>
                </c:pt>
                <c:pt idx="437">
                  <c:v>-0.7104377259560577</c:v>
                </c:pt>
                <c:pt idx="438">
                  <c:v>-0.71924260631900705</c:v>
                </c:pt>
                <c:pt idx="439">
                  <c:v>-0.72793345426916811</c:v>
                </c:pt>
                <c:pt idx="440">
                  <c:v>-0.73650889191492097</c:v>
                </c:pt>
                <c:pt idx="441">
                  <c:v>-0.74496755966238526</c:v>
                </c:pt>
                <c:pt idx="442">
                  <c:v>-0.75330811643097972</c:v>
                </c:pt>
                <c:pt idx="443">
                  <c:v>-0.76152923986604526</c:v>
                </c:pt>
                <c:pt idx="444">
                  <c:v>-0.76962962654849454</c:v>
                </c:pt>
                <c:pt idx="445">
                  <c:v>-0.77760799220146415</c:v>
                </c:pt>
                <c:pt idx="446">
                  <c:v>-0.78546307189393294</c:v>
                </c:pt>
                <c:pt idx="447">
                  <c:v>-0.79319362024126616</c:v>
                </c:pt>
                <c:pt idx="448">
                  <c:v>-0.80079841160266774</c:v>
                </c:pt>
                <c:pt idx="449">
                  <c:v>-0.80827624027550105</c:v>
                </c:pt>
                <c:pt idx="450">
                  <c:v>-0.81562592068644368</c:v>
                </c:pt>
                <c:pt idx="451">
                  <c:v>-0.82284628757945599</c:v>
                </c:pt>
                <c:pt idx="452">
                  <c:v>-0.82993619620052894</c:v>
                </c:pt>
                <c:pt idx="453">
                  <c:v>-0.83689452247917506</c:v>
                </c:pt>
                <c:pt idx="454">
                  <c:v>-0.843720163206647</c:v>
                </c:pt>
                <c:pt idx="455">
                  <c:v>-0.85041203621084671</c:v>
                </c:pt>
                <c:pt idx="456">
                  <c:v>-0.85696908052789589</c:v>
                </c:pt>
                <c:pt idx="457">
                  <c:v>-0.86339025657034785</c:v>
                </c:pt>
                <c:pt idx="458">
                  <c:v>-0.8696745462920108</c:v>
                </c:pt>
                <c:pt idx="459">
                  <c:v>-0.87582095334935095</c:v>
                </c:pt>
                <c:pt idx="460">
                  <c:v>-0.88182850325945983</c:v>
                </c:pt>
                <c:pt idx="461">
                  <c:v>-0.88769624355455456</c:v>
                </c:pt>
                <c:pt idx="462">
                  <c:v>-0.89342324393298445</c:v>
                </c:pt>
                <c:pt idx="463">
                  <c:v>-0.8990085964067277</c:v>
                </c:pt>
                <c:pt idx="464">
                  <c:v>-0.90445141544534879</c:v>
                </c:pt>
                <c:pt idx="465">
                  <c:v>-0.90975083811639346</c:v>
                </c:pt>
                <c:pt idx="466">
                  <c:v>-0.91490602422220291</c:v>
                </c:pt>
                <c:pt idx="467">
                  <c:v>-0.91991615643312463</c:v>
                </c:pt>
                <c:pt idx="468">
                  <c:v>-0.92478044041709373</c:v>
                </c:pt>
                <c:pt idx="469">
                  <c:v>-0.92949810496557161</c:v>
                </c:pt>
                <c:pt idx="470">
                  <c:v>-0.93406840211581788</c:v>
                </c:pt>
                <c:pt idx="471">
                  <c:v>-0.93849060726947464</c:v>
                </c:pt>
                <c:pt idx="472">
                  <c:v>-0.94276401930744913</c:v>
                </c:pt>
                <c:pt idx="473">
                  <c:v>-0.94688796070107328</c:v>
                </c:pt>
                <c:pt idx="474">
                  <c:v>-0.95086177761952073</c:v>
                </c:pt>
                <c:pt idx="475">
                  <c:v>-0.95468484003346987</c:v>
                </c:pt>
                <c:pt idx="476">
                  <c:v>-0.95835654181499241</c:v>
                </c:pt>
                <c:pt idx="477">
                  <c:v>-0.96187630083365039</c:v>
                </c:pt>
                <c:pt idx="478">
                  <c:v>-0.96524355904879122</c:v>
                </c:pt>
                <c:pt idx="479">
                  <c:v>-0.96845778259802262</c:v>
                </c:pt>
                <c:pt idx="480">
                  <c:v>-0.97151846188185254</c:v>
                </c:pt>
                <c:pt idx="481">
                  <c:v>-0.97442511164448486</c:v>
                </c:pt>
                <c:pt idx="482">
                  <c:v>-0.97717727105075436</c:v>
                </c:pt>
                <c:pt idx="483">
                  <c:v>-0.97977450375918906</c:v>
                </c:pt>
                <c:pt idx="484">
                  <c:v>-0.98221639799119032</c:v>
                </c:pt>
                <c:pt idx="485">
                  <c:v>-0.98450256659631907</c:v>
                </c:pt>
                <c:pt idx="486">
                  <c:v>-0.98663264711367571</c:v>
                </c:pt>
                <c:pt idx="487">
                  <c:v>-0.98860630182936671</c:v>
                </c:pt>
                <c:pt idx="488">
                  <c:v>-0.99042321783004816</c:v>
                </c:pt>
                <c:pt idx="489">
                  <c:v>-0.99208310705253577</c:v>
                </c:pt>
                <c:pt idx="490">
                  <c:v>-0.99358570632947618</c:v>
                </c:pt>
                <c:pt idx="491">
                  <c:v>-0.99493077743107128</c:v>
                </c:pt>
                <c:pt idx="492">
                  <c:v>-0.99611810710284798</c:v>
                </c:pt>
                <c:pt idx="493">
                  <c:v>-0.99714750709946842</c:v>
                </c:pt>
                <c:pt idx="494">
                  <c:v>-0.99801881421457617</c:v>
                </c:pt>
                <c:pt idx="495">
                  <c:v>-0.99873189030667098</c:v>
                </c:pt>
                <c:pt idx="496">
                  <c:v>-0.99928662232101095</c:v>
                </c:pt>
                <c:pt idx="497">
                  <c:v>-0.99968292230753641</c:v>
                </c:pt>
                <c:pt idx="498">
                  <c:v>-0.99992072743481442</c:v>
                </c:pt>
                <c:pt idx="499">
                  <c:v>-1</c:v>
                </c:pt>
              </c:numCache>
            </c:numRef>
          </c:xVal>
          <c:yVal>
            <c:numRef>
              <c:f>'PCA1'!yycir3</c:f>
              <c:numCache>
                <c:formatCode>General</c:formatCode>
                <c:ptCount val="500"/>
                <c:pt idx="0">
                  <c:v>-3.2311393144413003E-15</c:v>
                </c:pt>
                <c:pt idx="1">
                  <c:v>-1.2591220998459735E-2</c:v>
                </c:pt>
                <c:pt idx="2">
                  <c:v>-2.5180445720141945E-2</c:v>
                </c:pt>
                <c:pt idx="3">
                  <c:v>-3.7765678204774195E-2</c:v>
                </c:pt>
                <c:pt idx="4">
                  <c:v>-5.0344923125031901E-2</c:v>
                </c:pt>
                <c:pt idx="5">
                  <c:v>-6.291618610288964E-2</c:v>
                </c:pt>
                <c:pt idx="6">
                  <c:v>-7.547747402581878E-2</c:v>
                </c:pt>
                <c:pt idx="7">
                  <c:v>-8.8026795362788374E-2</c:v>
                </c:pt>
                <c:pt idx="8">
                  <c:v>-0.10056216048001143</c:v>
                </c:pt>
                <c:pt idx="9">
                  <c:v>-0.1130815819563903</c:v>
                </c:pt>
                <c:pt idx="10">
                  <c:v>-0.12558307489861525</c:v>
                </c:pt>
                <c:pt idx="11">
                  <c:v>-0.1380646572558584</c:v>
                </c:pt>
                <c:pt idx="12">
                  <c:v>-0.15052435013401677</c:v>
                </c:pt>
                <c:pt idx="13">
                  <c:v>-0.16296017810945904</c:v>
                </c:pt>
                <c:pt idx="14">
                  <c:v>-0.17537016954221801</c:v>
                </c:pt>
                <c:pt idx="15">
                  <c:v>-0.18775235688858319</c:v>
                </c:pt>
                <c:pt idx="16">
                  <c:v>-0.20010477701304791</c:v>
                </c:pt>
                <c:pt idx="17">
                  <c:v>-0.21242547149955354</c:v>
                </c:pt>
                <c:pt idx="18">
                  <c:v>-0.22471248696198562</c:v>
                </c:pt>
                <c:pt idx="19">
                  <c:v>-0.23696387535387617</c:v>
                </c:pt>
                <c:pt idx="20">
                  <c:v>-0.24917769427725583</c:v>
                </c:pt>
                <c:pt idx="21">
                  <c:v>-0.2613520072906102</c:v>
                </c:pt>
                <c:pt idx="22">
                  <c:v>-0.27348488421589578</c:v>
                </c:pt>
                <c:pt idx="23">
                  <c:v>-0.28557440144455914</c:v>
                </c:pt>
                <c:pt idx="24">
                  <c:v>-0.29761864224251428</c:v>
                </c:pt>
                <c:pt idx="25">
                  <c:v>-0.30961569705403402</c:v>
                </c:pt>
                <c:pt idx="26">
                  <c:v>-0.32156366380449974</c:v>
                </c:pt>
                <c:pt idx="27">
                  <c:v>-0.33346064820196436</c:v>
                </c:pt>
                <c:pt idx="28">
                  <c:v>-0.345304764037486</c:v>
                </c:pt>
                <c:pt idx="29">
                  <c:v>-0.35709413348417585</c:v>
                </c:pt>
                <c:pt idx="30">
                  <c:v>-0.36882688739491704</c:v>
                </c:pt>
                <c:pt idx="31">
                  <c:v>-0.38050116559871172</c:v>
                </c:pt>
                <c:pt idx="32">
                  <c:v>-0.39211511719560044</c:v>
                </c:pt>
                <c:pt idx="33">
                  <c:v>-0.40366690085011231</c:v>
                </c:pt>
                <c:pt idx="34">
                  <c:v>-0.41515468508320219</c:v>
                </c:pt>
                <c:pt idx="35">
                  <c:v>-0.42657664856262156</c:v>
                </c:pt>
                <c:pt idx="36">
                  <c:v>-0.43793098039168077</c:v>
                </c:pt>
                <c:pt idx="37">
                  <c:v>-0.44921588039636001</c:v>
                </c:pt>
                <c:pt idx="38">
                  <c:v>-0.46042955941071717</c:v>
                </c:pt>
                <c:pt idx="39">
                  <c:v>-0.47157023956055033</c:v>
                </c:pt>
                <c:pt idx="40">
                  <c:v>-0.48263615454527298</c:v>
                </c:pt>
                <c:pt idx="41">
                  <c:v>-0.4936255499179516</c:v>
                </c:pt>
                <c:pt idx="42">
                  <c:v>-0.50453668336346336</c:v>
                </c:pt>
                <c:pt idx="43">
                  <c:v>-0.51536782497473399</c:v>
                </c:pt>
                <c:pt idx="44">
                  <c:v>-0.52611725752700511</c:v>
                </c:pt>
                <c:pt idx="45">
                  <c:v>-0.53678327675009052</c:v>
                </c:pt>
                <c:pt idx="46">
                  <c:v>-0.54736419159858218</c:v>
                </c:pt>
                <c:pt idx="47">
                  <c:v>-0.55785832451995665</c:v>
                </c:pt>
                <c:pt idx="48">
                  <c:v>-0.56826401172054075</c:v>
                </c:pt>
                <c:pt idx="49">
                  <c:v>-0.57857960342930126</c:v>
                </c:pt>
                <c:pt idx="50">
                  <c:v>-0.58880346415940599</c:v>
                </c:pt>
                <c:pt idx="51">
                  <c:v>-0.59893397296752204</c:v>
                </c:pt>
                <c:pt idx="52">
                  <c:v>-0.60896952371081003</c:v>
                </c:pt>
                <c:pt idx="53">
                  <c:v>-0.61890852530156926</c:v>
                </c:pt>
                <c:pt idx="54">
                  <c:v>-0.62874940195949613</c:v>
                </c:pt>
                <c:pt idx="55">
                  <c:v>-0.63849059346151837</c:v>
                </c:pt>
                <c:pt idx="56">
                  <c:v>-0.64813055538915954</c:v>
                </c:pt>
                <c:pt idx="57">
                  <c:v>-0.65766775937339839</c:v>
                </c:pt>
                <c:pt idx="58">
                  <c:v>-0.66710069333698618</c:v>
                </c:pt>
                <c:pt idx="59">
                  <c:v>-0.67642786173417824</c:v>
                </c:pt>
                <c:pt idx="60">
                  <c:v>-0.68564778578784435</c:v>
                </c:pt>
                <c:pt idx="61">
                  <c:v>-0.69475900372392385</c:v>
                </c:pt>
                <c:pt idx="62">
                  <c:v>-0.70376007100318139</c:v>
                </c:pt>
                <c:pt idx="63">
                  <c:v>-0.71264956055023099</c:v>
                </c:pt>
                <c:pt idx="64">
                  <c:v>-0.72142606297979406</c:v>
                </c:pt>
                <c:pt idx="65">
                  <c:v>-0.73008818682014875</c:v>
                </c:pt>
                <c:pt idx="66">
                  <c:v>-0.73863455873374106</c:v>
                </c:pt>
                <c:pt idx="67">
                  <c:v>-0.74706382373492208</c:v>
                </c:pt>
                <c:pt idx="68">
                  <c:v>-0.75537464540477328</c:v>
                </c:pt>
                <c:pt idx="69">
                  <c:v>-0.76356570610298924</c:v>
                </c:pt>
                <c:pt idx="70">
                  <c:v>-0.77163570717678376</c:v>
                </c:pt>
                <c:pt idx="71">
                  <c:v>-0.77958336916678495</c:v>
                </c:pt>
                <c:pt idx="72">
                  <c:v>-0.78740743200988572</c:v>
                </c:pt>
                <c:pt idx="73">
                  <c:v>-0.79510665523902302</c:v>
                </c:pt>
                <c:pt idx="74">
                  <c:v>-0.80267981817984635</c:v>
                </c:pt>
                <c:pt idx="75">
                  <c:v>-0.81012572014424955</c:v>
                </c:pt>
                <c:pt idx="76">
                  <c:v>-0.81744318062073507</c:v>
                </c:pt>
                <c:pt idx="77">
                  <c:v>-0.8246310394615779</c:v>
                </c:pt>
                <c:pt idx="78">
                  <c:v>-0.83168815706676069</c:v>
                </c:pt>
                <c:pt idx="79">
                  <c:v>-0.83861341456465288</c:v>
                </c:pt>
                <c:pt idx="80">
                  <c:v>-0.84540571398940179</c:v>
                </c:pt>
                <c:pt idx="81">
                  <c:v>-0.85206397845500914</c:v>
                </c:pt>
                <c:pt idx="82">
                  <c:v>-0.85858715232606742</c:v>
                </c:pt>
                <c:pt idx="83">
                  <c:v>-0.86497420138512493</c:v>
                </c:pt>
                <c:pt idx="84">
                  <c:v>-0.8712241129966557</c:v>
                </c:pt>
                <c:pt idx="85">
                  <c:v>-0.87733589626760855</c:v>
                </c:pt>
                <c:pt idx="86">
                  <c:v>-0.88330858220450814</c:v>
                </c:pt>
                <c:pt idx="87">
                  <c:v>-0.88914122386708372</c:v>
                </c:pt>
                <c:pt idx="88">
                  <c:v>-0.89483289651840248</c:v>
                </c:pt>
                <c:pt idx="89">
                  <c:v>-0.90038269777148217</c:v>
                </c:pt>
                <c:pt idx="90">
                  <c:v>-0.9057897477323591</c:v>
                </c:pt>
                <c:pt idx="91">
                  <c:v>-0.91105318913959277</c:v>
                </c:pt>
                <c:pt idx="92">
                  <c:v>-0.91617218750017881</c:v>
                </c:pt>
                <c:pt idx="93">
                  <c:v>-0.92114593122185473</c:v>
                </c:pt>
                <c:pt idx="94">
                  <c:v>-0.92597363174177405</c:v>
                </c:pt>
                <c:pt idx="95">
                  <c:v>-0.93065452365152812</c:v>
                </c:pt>
                <c:pt idx="96">
                  <c:v>-0.93518786481849892</c:v>
                </c:pt>
                <c:pt idx="97">
                  <c:v>-0.93957293650352025</c:v>
                </c:pt>
                <c:pt idx="98">
                  <c:v>-0.94380904347483008</c:v>
                </c:pt>
                <c:pt idx="99">
                  <c:v>-0.9478955141182962</c:v>
                </c:pt>
                <c:pt idx="100">
                  <c:v>-0.95183170054389787</c:v>
                </c:pt>
                <c:pt idx="101">
                  <c:v>-0.95561697868844497</c:v>
                </c:pt>
                <c:pt idx="102">
                  <c:v>-0.95925074841452074</c:v>
                </c:pt>
                <c:pt idx="103">
                  <c:v>-0.96273243360562999</c:v>
                </c:pt>
                <c:pt idx="104">
                  <c:v>-0.9660614822575404</c:v>
                </c:pt>
                <c:pt idx="105">
                  <c:v>-0.96923736656579929</c:v>
                </c:pt>
                <c:pt idx="106">
                  <c:v>-0.97225958300941495</c:v>
                </c:pt>
                <c:pt idx="107">
                  <c:v>-0.97512765243068744</c:v>
                </c:pt>
                <c:pt idx="108">
                  <c:v>-0.97784112011117641</c:v>
                </c:pt>
                <c:pt idx="109">
                  <c:v>-0.98039955584379457</c:v>
                </c:pt>
                <c:pt idx="110">
                  <c:v>-0.98280255400101535</c:v>
                </c:pt>
                <c:pt idx="111">
                  <c:v>-0.98504973359918258</c:v>
                </c:pt>
                <c:pt idx="112">
                  <c:v>-0.98714073835891369</c:v>
                </c:pt>
                <c:pt idx="113">
                  <c:v>-0.98907523676158671</c:v>
                </c:pt>
                <c:pt idx="114">
                  <c:v>-0.99085292210190001</c:v>
                </c:pt>
                <c:pt idx="115">
                  <c:v>-0.99247351253649974</c:v>
                </c:pt>
                <c:pt idx="116">
                  <c:v>-0.99393675112866398</c:v>
                </c:pt>
                <c:pt idx="117">
                  <c:v>-0.99524240588903934</c:v>
                </c:pt>
                <c:pt idx="118">
                  <c:v>-0.99639026981242185</c:v>
                </c:pt>
                <c:pt idx="119">
                  <c:v>-0.99738016091057591</c:v>
                </c:pt>
                <c:pt idx="120">
                  <c:v>-0.99821192224108835</c:v>
                </c:pt>
                <c:pt idx="121">
                  <c:v>-0.99888542193225072</c:v>
                </c:pt>
                <c:pt idx="122">
                  <c:v>-0.99940055320396648</c:v>
                </c:pt>
                <c:pt idx="123">
                  <c:v>-0.99975723438468123</c:v>
                </c:pt>
                <c:pt idx="124">
                  <c:v>-0.99995540892433044</c:v>
                </c:pt>
                <c:pt idx="125">
                  <c:v>-0.99999504540330608</c:v>
                </c:pt>
                <c:pt idx="126">
                  <c:v>-0.9998761375374372</c:v>
                </c:pt>
                <c:pt idx="127">
                  <c:v>-0.99959870417898711</c:v>
                </c:pt>
                <c:pt idx="128">
                  <c:v>-0.99916278931366376</c:v>
                </c:pt>
                <c:pt idx="129">
                  <c:v>-0.99856846205364613</c:v>
                </c:pt>
                <c:pt idx="130">
                  <c:v>-0.99781581662662744</c:v>
                </c:pt>
                <c:pt idx="131">
                  <c:v>-0.99690497236087472</c:v>
                </c:pt>
                <c:pt idx="132">
                  <c:v>-0.99583607366631099</c:v>
                </c:pt>
                <c:pt idx="133">
                  <c:v>-0.99460929001161924</c:v>
                </c:pt>
                <c:pt idx="134">
                  <c:v>-0.99322481589737377</c:v>
                </c:pt>
                <c:pt idx="135">
                  <c:v>-0.99168287082520357</c:v>
                </c:pt>
                <c:pt idx="136">
                  <c:v>-0.98998369926299112</c:v>
                </c:pt>
                <c:pt idx="137">
                  <c:v>-0.98812757060611334</c:v>
                </c:pt>
                <c:pt idx="138">
                  <c:v>-0.98611477913473</c:v>
                </c:pt>
                <c:pt idx="139">
                  <c:v>-0.98394564396712747</c:v>
                </c:pt>
                <c:pt idx="140">
                  <c:v>-0.98162050900912357</c:v>
                </c:pt>
                <c:pt idx="141">
                  <c:v>-0.97913974289954353</c:v>
                </c:pt>
                <c:pt idx="142">
                  <c:v>-0.97650373895177345</c:v>
                </c:pt>
                <c:pt idx="143">
                  <c:v>-0.9737129150914029</c:v>
                </c:pt>
                <c:pt idx="144">
                  <c:v>-0.97076771378996474</c:v>
                </c:pt>
                <c:pt idx="145">
                  <c:v>-0.96766860199478322</c:v>
                </c:pt>
                <c:pt idx="146">
                  <c:v>-0.96441607105494198</c:v>
                </c:pt>
                <c:pt idx="147">
                  <c:v>-0.96101063664338282</c:v>
                </c:pt>
                <c:pt idx="148">
                  <c:v>-0.95745283867514874</c:v>
                </c:pt>
                <c:pt idx="149">
                  <c:v>-0.95374324122178211</c:v>
                </c:pt>
                <c:pt idx="150">
                  <c:v>-0.94988243242189507</c:v>
                </c:pt>
                <c:pt idx="151">
                  <c:v>-0.94587102438792203</c:v>
                </c:pt>
                <c:pt idx="152">
                  <c:v>-0.94170965310907273</c:v>
                </c:pt>
                <c:pt idx="153">
                  <c:v>-0.93739897835049901</c:v>
                </c:pt>
                <c:pt idx="154">
                  <c:v>-0.93293968354869272</c:v>
                </c:pt>
                <c:pt idx="155">
                  <c:v>-0.92833247570312916</c:v>
                </c:pt>
                <c:pt idx="156">
                  <c:v>-0.92357808526417717</c:v>
                </c:pt>
                <c:pt idx="157">
                  <c:v>-0.91867726601728883</c:v>
                </c:pt>
                <c:pt idx="158">
                  <c:v>-0.9136307949634902</c:v>
                </c:pt>
                <c:pt idx="159">
                  <c:v>-0.9084394721961927</c:v>
                </c:pt>
                <c:pt idx="160">
                  <c:v>-0.90310412077434099</c:v>
                </c:pt>
                <c:pt idx="161">
                  <c:v>-0.89762558659192215</c:v>
                </c:pt>
                <c:pt idx="162">
                  <c:v>-0.89200473824385229</c:v>
                </c:pt>
                <c:pt idx="163">
                  <c:v>-0.88624246688826536</c:v>
                </c:pt>
                <c:pt idx="164">
                  <c:v>-0.88033968610522495</c:v>
                </c:pt>
                <c:pt idx="165">
                  <c:v>-0.87429733175187974</c:v>
                </c:pt>
                <c:pt idx="166">
                  <c:v>-0.86811636181408813</c:v>
                </c:pt>
                <c:pt idx="167">
                  <c:v>-0.86179775625453536</c:v>
                </c:pt>
                <c:pt idx="168">
                  <c:v>-0.85534251685736318</c:v>
                </c:pt>
                <c:pt idx="169">
                  <c:v>-0.84875166706934335</c:v>
                </c:pt>
                <c:pt idx="170">
                  <c:v>-0.84202625183761515</c:v>
                </c:pt>
                <c:pt idx="171">
                  <c:v>-0.83516733744401306</c:v>
                </c:pt>
                <c:pt idx="172">
                  <c:v>-0.8281760113360136</c:v>
                </c:pt>
                <c:pt idx="173">
                  <c:v>-0.82105338195432642</c:v>
                </c:pt>
                <c:pt idx="174">
                  <c:v>-0.81380057855715537</c:v>
                </c:pt>
                <c:pt idx="175">
                  <c:v>-0.80641875104116034</c:v>
                </c:pt>
                <c:pt idx="176">
                  <c:v>-0.79890906975914755</c:v>
                </c:pt>
                <c:pt idx="177">
                  <c:v>-0.79127272533451476</c:v>
                </c:pt>
                <c:pt idx="178">
                  <c:v>-0.78351092847248416</c:v>
                </c:pt>
                <c:pt idx="179">
                  <c:v>-0.77562490976815157</c:v>
                </c:pt>
                <c:pt idx="180">
                  <c:v>-0.76761591951138042</c:v>
                </c:pt>
                <c:pt idx="181">
                  <c:v>-0.75948522748857461</c:v>
                </c:pt>
                <c:pt idx="182">
                  <c:v>-0.75123412278136181</c:v>
                </c:pt>
                <c:pt idx="183">
                  <c:v>-0.74286391356221293</c:v>
                </c:pt>
                <c:pt idx="184">
                  <c:v>-0.73437592688703979</c:v>
                </c:pt>
                <c:pt idx="185">
                  <c:v>-0.72577150848479688</c:v>
                </c:pt>
                <c:pt idx="186">
                  <c:v>-0.71705202254412126</c:v>
                </c:pt>
                <c:pt idx="187">
                  <c:v>-0.70821885149704789</c:v>
                </c:pt>
                <c:pt idx="188">
                  <c:v>-0.69927339579983261</c:v>
                </c:pt>
                <c:pt idx="189">
                  <c:v>-0.6902170737109149</c:v>
                </c:pt>
                <c:pt idx="190">
                  <c:v>-0.6810513210660607</c:v>
                </c:pt>
                <c:pt idx="191">
                  <c:v>-0.67177759105071866</c:v>
                </c:pt>
                <c:pt idx="192">
                  <c:v>-0.66239735396962285</c:v>
                </c:pt>
                <c:pt idx="193">
                  <c:v>-0.65291209701368369</c:v>
                </c:pt>
                <c:pt idx="194">
                  <c:v>-0.64332332402420278</c:v>
                </c:pt>
                <c:pt idx="195">
                  <c:v>-0.63363255525444295</c:v>
                </c:pt>
                <c:pt idx="196">
                  <c:v>-0.62384132712860307</c:v>
                </c:pt>
                <c:pt idx="197">
                  <c:v>-0.61395119199822235</c:v>
                </c:pt>
                <c:pt idx="198">
                  <c:v>-0.60396371789606418</c:v>
                </c:pt>
                <c:pt idx="199">
                  <c:v>-0.59388048828751272</c:v>
                </c:pt>
                <c:pt idx="200">
                  <c:v>-0.58370310181952068</c:v>
                </c:pt>
                <c:pt idx="201">
                  <c:v>-0.57343317206715205</c:v>
                </c:pt>
                <c:pt idx="202">
                  <c:v>-0.56307232727775902</c:v>
                </c:pt>
                <c:pt idx="203">
                  <c:v>-0.55262221011282897</c:v>
                </c:pt>
                <c:pt idx="204">
                  <c:v>-0.54208447738755017</c:v>
                </c:pt>
                <c:pt idx="205">
                  <c:v>-0.53146079980813188</c:v>
                </c:pt>
                <c:pt idx="206">
                  <c:v>-0.52075286170692059</c:v>
                </c:pt>
                <c:pt idx="207">
                  <c:v>-0.50996236077535817</c:v>
                </c:pt>
                <c:pt idx="208">
                  <c:v>-0.49909100779482252</c:v>
                </c:pt>
                <c:pt idx="209">
                  <c:v>-0.48814052636538874</c:v>
                </c:pt>
                <c:pt idx="210">
                  <c:v>-0.47711265263256231</c:v>
                </c:pt>
                <c:pt idx="211">
                  <c:v>-0.46600913501202273</c:v>
                </c:pt>
                <c:pt idx="212">
                  <c:v>-0.45483173391241832</c:v>
                </c:pt>
                <c:pt idx="213">
                  <c:v>-0.44358222145626325</c:v>
                </c:pt>
                <c:pt idx="214">
                  <c:v>-0.43226238119897725</c:v>
                </c:pt>
                <c:pt idx="215">
                  <c:v>-0.4208740078461094</c:v>
                </c:pt>
                <c:pt idx="216">
                  <c:v>-0.40941890696879712</c:v>
                </c:pt>
                <c:pt idx="217">
                  <c:v>-0.39789889471750334</c:v>
                </c:pt>
                <c:pt idx="218">
                  <c:v>-0.38631579753407186</c:v>
                </c:pt>
                <c:pt idx="219">
                  <c:v>-0.37467145186215534</c:v>
                </c:pt>
                <c:pt idx="220">
                  <c:v>-0.3629677038560572</c:v>
                </c:pt>
                <c:pt idx="221">
                  <c:v>-0.35120640908803058</c:v>
                </c:pt>
                <c:pt idx="222">
                  <c:v>-0.3393894322540873</c:v>
                </c:pt>
                <c:pt idx="223">
                  <c:v>-0.32751864687836102</c:v>
                </c:pt>
                <c:pt idx="224">
                  <c:v>-0.31559593501606631</c:v>
                </c:pt>
                <c:pt idx="225">
                  <c:v>-0.30362318695510926</c:v>
                </c:pt>
                <c:pt idx="226">
                  <c:v>-0.29160230091639305</c:v>
                </c:pt>
                <c:pt idx="227">
                  <c:v>-0.27953518275286143</c:v>
                </c:pt>
                <c:pt idx="228">
                  <c:v>-0.26742374564733634</c:v>
                </c:pt>
                <c:pt idx="229">
                  <c:v>-0.25526990980919356</c:v>
                </c:pt>
                <c:pt idx="230">
                  <c:v>-0.24307560216992019</c:v>
                </c:pt>
                <c:pt idx="231">
                  <c:v>-0.23084275607761018</c:v>
                </c:pt>
                <c:pt idx="232">
                  <c:v>-0.21857331099044294</c:v>
                </c:pt>
                <c:pt idx="233">
                  <c:v>-0.206269212169189</c:v>
                </c:pt>
                <c:pt idx="234">
                  <c:v>-0.1939324103687996</c:v>
                </c:pt>
                <c:pt idx="235">
                  <c:v>-0.18156486152912546</c:v>
                </c:pt>
                <c:pt idx="236">
                  <c:v>-0.16916852646480929</c:v>
                </c:pt>
                <c:pt idx="237">
                  <c:v>-0.15674537055440954</c:v>
                </c:pt>
                <c:pt idx="238">
                  <c:v>-0.14429736342880053</c:v>
                </c:pt>
                <c:pt idx="239">
                  <c:v>-0.13182647865889446</c:v>
                </c:pt>
                <c:pt idx="240">
                  <c:v>-0.11933469344274253</c:v>
                </c:pt>
                <c:pt idx="241">
                  <c:v>-0.1068239882920613</c:v>
                </c:pt>
                <c:pt idx="242">
                  <c:v>-9.4296346718229507E-2</c:v>
                </c:pt>
                <c:pt idx="243">
                  <c:v>-8.1753754917813268E-2</c:v>
                </c:pt>
                <c:pt idx="244">
                  <c:v>-6.919820145766567E-2</c:v>
                </c:pt>
                <c:pt idx="245">
                  <c:v>-5.6631676959646479E-2</c:v>
                </c:pt>
                <c:pt idx="246">
                  <c:v>-4.4056173785020115E-2</c:v>
                </c:pt>
                <c:pt idx="247">
                  <c:v>-3.1473685718577782E-2</c:v>
                </c:pt>
                <c:pt idx="248">
                  <c:v>-1.8886207652529921E-2</c:v>
                </c:pt>
                <c:pt idx="249">
                  <c:v>-6.2957352702271195E-3</c:v>
                </c:pt>
                <c:pt idx="250">
                  <c:v>6.295735270244439E-3</c:v>
                </c:pt>
                <c:pt idx="251">
                  <c:v>1.8886207652546793E-2</c:v>
                </c:pt>
                <c:pt idx="252">
                  <c:v>3.1473685718595094E-2</c:v>
                </c:pt>
                <c:pt idx="253">
                  <c:v>4.4056173785037421E-2</c:v>
                </c:pt>
                <c:pt idx="254">
                  <c:v>5.6631676959663327E-2</c:v>
                </c:pt>
                <c:pt idx="255">
                  <c:v>6.9198201457682948E-2</c:v>
                </c:pt>
                <c:pt idx="256">
                  <c:v>8.1753754917830532E-2</c:v>
                </c:pt>
                <c:pt idx="257">
                  <c:v>9.4296346718246313E-2</c:v>
                </c:pt>
                <c:pt idx="258">
                  <c:v>0.10682398829207852</c:v>
                </c:pt>
                <c:pt idx="259">
                  <c:v>0.11933469344275972</c:v>
                </c:pt>
                <c:pt idx="260">
                  <c:v>0.13182647865891117</c:v>
                </c:pt>
                <c:pt idx="261">
                  <c:v>0.14429736342881769</c:v>
                </c:pt>
                <c:pt idx="262">
                  <c:v>0.15674537055442664</c:v>
                </c:pt>
                <c:pt idx="263">
                  <c:v>0.16916852646482591</c:v>
                </c:pt>
                <c:pt idx="264">
                  <c:v>0.1815648615291425</c:v>
                </c:pt>
                <c:pt idx="265">
                  <c:v>0.19393241036881659</c:v>
                </c:pt>
                <c:pt idx="266">
                  <c:v>0.20626921216920552</c:v>
                </c:pt>
                <c:pt idx="267">
                  <c:v>0.21857331099045985</c:v>
                </c:pt>
                <c:pt idx="268">
                  <c:v>0.23084275607762703</c:v>
                </c:pt>
                <c:pt idx="269">
                  <c:v>0.24307560216993654</c:v>
                </c:pt>
                <c:pt idx="270">
                  <c:v>0.25526990980921033</c:v>
                </c:pt>
                <c:pt idx="271">
                  <c:v>0.267423745647353</c:v>
                </c:pt>
                <c:pt idx="272">
                  <c:v>0.27953518275287759</c:v>
                </c:pt>
                <c:pt idx="273">
                  <c:v>0.29160230091640965</c:v>
                </c:pt>
                <c:pt idx="274">
                  <c:v>0.3036231869551258</c:v>
                </c:pt>
                <c:pt idx="275">
                  <c:v>0.3155959350160823</c:v>
                </c:pt>
                <c:pt idx="276">
                  <c:v>0.3275186468783774</c:v>
                </c:pt>
                <c:pt idx="277">
                  <c:v>0.33938943225410362</c:v>
                </c:pt>
                <c:pt idx="278">
                  <c:v>0.35120640908804635</c:v>
                </c:pt>
                <c:pt idx="279">
                  <c:v>0.36296770385607335</c:v>
                </c:pt>
                <c:pt idx="280">
                  <c:v>0.37467145186217138</c:v>
                </c:pt>
                <c:pt idx="281">
                  <c:v>0.3863157975340874</c:v>
                </c:pt>
                <c:pt idx="282">
                  <c:v>0.39789889471751921</c:v>
                </c:pt>
                <c:pt idx="283">
                  <c:v>0.40941890696881295</c:v>
                </c:pt>
                <c:pt idx="284">
                  <c:v>0.42087400784612472</c:v>
                </c:pt>
                <c:pt idx="285">
                  <c:v>0.43226238119899291</c:v>
                </c:pt>
                <c:pt idx="286">
                  <c:v>0.44358222145627879</c:v>
                </c:pt>
                <c:pt idx="287">
                  <c:v>0.45483173391243337</c:v>
                </c:pt>
                <c:pt idx="288">
                  <c:v>0.46600913501203806</c:v>
                </c:pt>
                <c:pt idx="289">
                  <c:v>0.47711265263257752</c:v>
                </c:pt>
                <c:pt idx="290">
                  <c:v>0.48814052636540345</c:v>
                </c:pt>
                <c:pt idx="291">
                  <c:v>0.49909100779483756</c:v>
                </c:pt>
                <c:pt idx="292">
                  <c:v>0.50996236077537316</c:v>
                </c:pt>
                <c:pt idx="293">
                  <c:v>0.52075286170693491</c:v>
                </c:pt>
                <c:pt idx="294">
                  <c:v>0.53146079980814653</c:v>
                </c:pt>
                <c:pt idx="295">
                  <c:v>0.54208447738756471</c:v>
                </c:pt>
                <c:pt idx="296">
                  <c:v>0.55262221011284307</c:v>
                </c:pt>
                <c:pt idx="297">
                  <c:v>0.56307232727777323</c:v>
                </c:pt>
                <c:pt idx="298">
                  <c:v>0.57343317206716626</c:v>
                </c:pt>
                <c:pt idx="299">
                  <c:v>0.58370310181953444</c:v>
                </c:pt>
                <c:pt idx="300">
                  <c:v>0.59388048828752671</c:v>
                </c:pt>
                <c:pt idx="301">
                  <c:v>0.60396371789607795</c:v>
                </c:pt>
                <c:pt idx="302">
                  <c:v>0.61395119199823567</c:v>
                </c:pt>
                <c:pt idx="303">
                  <c:v>0.62384132712861662</c:v>
                </c:pt>
                <c:pt idx="304">
                  <c:v>0.63363255525445639</c:v>
                </c:pt>
                <c:pt idx="305">
                  <c:v>0.64332332402421566</c:v>
                </c:pt>
                <c:pt idx="306">
                  <c:v>0.65291209701369679</c:v>
                </c:pt>
                <c:pt idx="307">
                  <c:v>0.66239735396963551</c:v>
                </c:pt>
                <c:pt idx="308">
                  <c:v>0.6717775910507312</c:v>
                </c:pt>
                <c:pt idx="309">
                  <c:v>0.68105132106607336</c:v>
                </c:pt>
                <c:pt idx="310">
                  <c:v>0.69021707371092711</c:v>
                </c:pt>
                <c:pt idx="311">
                  <c:v>0.69927339579984471</c:v>
                </c:pt>
                <c:pt idx="312">
                  <c:v>0.7082188514970601</c:v>
                </c:pt>
                <c:pt idx="313">
                  <c:v>0.71705202254413303</c:v>
                </c:pt>
                <c:pt idx="314">
                  <c:v>0.72577150848480843</c:v>
                </c:pt>
                <c:pt idx="315">
                  <c:v>0.73437592688705156</c:v>
                </c:pt>
                <c:pt idx="316">
                  <c:v>0.74286391356222425</c:v>
                </c:pt>
                <c:pt idx="317">
                  <c:v>0.75123412278137291</c:v>
                </c:pt>
                <c:pt idx="318">
                  <c:v>0.7594852274885856</c:v>
                </c:pt>
                <c:pt idx="319">
                  <c:v>0.76761591951139119</c:v>
                </c:pt>
                <c:pt idx="320">
                  <c:v>0.77562490976816245</c:v>
                </c:pt>
                <c:pt idx="321">
                  <c:v>0.78351092847249459</c:v>
                </c:pt>
                <c:pt idx="322">
                  <c:v>0.79127272533452508</c:v>
                </c:pt>
                <c:pt idx="323">
                  <c:v>0.79890906975915799</c:v>
                </c:pt>
                <c:pt idx="324">
                  <c:v>0.80641875104117022</c:v>
                </c:pt>
                <c:pt idx="325">
                  <c:v>0.81380057855716526</c:v>
                </c:pt>
                <c:pt idx="326">
                  <c:v>0.8210533819543363</c:v>
                </c:pt>
                <c:pt idx="327">
                  <c:v>0.82817601133602303</c:v>
                </c:pt>
                <c:pt idx="328">
                  <c:v>0.83516733744402227</c:v>
                </c:pt>
                <c:pt idx="329">
                  <c:v>0.84202625183762447</c:v>
                </c:pt>
                <c:pt idx="330">
                  <c:v>0.84875166706935223</c:v>
                </c:pt>
                <c:pt idx="331">
                  <c:v>0.85534251685737195</c:v>
                </c:pt>
                <c:pt idx="332">
                  <c:v>0.86179775625454413</c:v>
                </c:pt>
                <c:pt idx="333">
                  <c:v>0.86811636181409657</c:v>
                </c:pt>
                <c:pt idx="334">
                  <c:v>0.87429733175188784</c:v>
                </c:pt>
                <c:pt idx="335">
                  <c:v>0.88033968610523317</c:v>
                </c:pt>
                <c:pt idx="336">
                  <c:v>0.88624246688827313</c:v>
                </c:pt>
                <c:pt idx="337">
                  <c:v>0.89200473824385995</c:v>
                </c:pt>
                <c:pt idx="338">
                  <c:v>0.89762558659192981</c:v>
                </c:pt>
                <c:pt idx="339">
                  <c:v>0.90310412077434821</c:v>
                </c:pt>
                <c:pt idx="340">
                  <c:v>0.90843947219619969</c:v>
                </c:pt>
                <c:pt idx="341">
                  <c:v>0.91363079496349719</c:v>
                </c:pt>
                <c:pt idx="342">
                  <c:v>0.91867726601729538</c:v>
                </c:pt>
                <c:pt idx="343">
                  <c:v>0.92357808526418372</c:v>
                </c:pt>
                <c:pt idx="344">
                  <c:v>0.9283324757031356</c:v>
                </c:pt>
                <c:pt idx="345">
                  <c:v>0.93293968354869872</c:v>
                </c:pt>
                <c:pt idx="346">
                  <c:v>0.93739897835050501</c:v>
                </c:pt>
                <c:pt idx="347">
                  <c:v>0.9417096531090785</c:v>
                </c:pt>
                <c:pt idx="348">
                  <c:v>0.94587102438792747</c:v>
                </c:pt>
                <c:pt idx="349">
                  <c:v>0.9498824324219004</c:v>
                </c:pt>
                <c:pt idx="350">
                  <c:v>0.95374324122178733</c:v>
                </c:pt>
                <c:pt idx="351">
                  <c:v>0.95745283867515352</c:v>
                </c:pt>
                <c:pt idx="352">
                  <c:v>0.96101063664338759</c:v>
                </c:pt>
                <c:pt idx="353">
                  <c:v>0.96441607105494653</c:v>
                </c:pt>
                <c:pt idx="354">
                  <c:v>0.96766860199478744</c:v>
                </c:pt>
                <c:pt idx="355">
                  <c:v>0.97076771378996884</c:v>
                </c:pt>
                <c:pt idx="356">
                  <c:v>0.97371291509140678</c:v>
                </c:pt>
                <c:pt idx="357">
                  <c:v>0.976503738951777</c:v>
                </c:pt>
                <c:pt idx="358">
                  <c:v>0.97913974289954697</c:v>
                </c:pt>
                <c:pt idx="359">
                  <c:v>0.9816205090091269</c:v>
                </c:pt>
                <c:pt idx="360">
                  <c:v>0.98394564396713047</c:v>
                </c:pt>
                <c:pt idx="361">
                  <c:v>0.98611477913473278</c:v>
                </c:pt>
                <c:pt idx="362">
                  <c:v>0.988127570606116</c:v>
                </c:pt>
                <c:pt idx="363">
                  <c:v>0.98998369926299346</c:v>
                </c:pt>
                <c:pt idx="364">
                  <c:v>0.99168287082520579</c:v>
                </c:pt>
                <c:pt idx="365">
                  <c:v>0.99322481589737577</c:v>
                </c:pt>
                <c:pt idx="366">
                  <c:v>0.99460929001162102</c:v>
                </c:pt>
                <c:pt idx="367">
                  <c:v>0.99583607366631266</c:v>
                </c:pt>
                <c:pt idx="368">
                  <c:v>0.99690497236087605</c:v>
                </c:pt>
                <c:pt idx="369">
                  <c:v>0.99781581662662855</c:v>
                </c:pt>
                <c:pt idx="370">
                  <c:v>0.99856846205364713</c:v>
                </c:pt>
                <c:pt idx="371">
                  <c:v>0.99916278931366442</c:v>
                </c:pt>
                <c:pt idx="372">
                  <c:v>0.99959870417898766</c:v>
                </c:pt>
                <c:pt idx="373">
                  <c:v>0.99987613753743754</c:v>
                </c:pt>
                <c:pt idx="374">
                  <c:v>0.99999504540330608</c:v>
                </c:pt>
                <c:pt idx="375">
                  <c:v>0.99995540892433032</c:v>
                </c:pt>
                <c:pt idx="376">
                  <c:v>0.99975723438468078</c:v>
                </c:pt>
                <c:pt idx="377">
                  <c:v>0.99940055320396592</c:v>
                </c:pt>
                <c:pt idx="378">
                  <c:v>0.99888542193224994</c:v>
                </c:pt>
                <c:pt idx="379">
                  <c:v>0.99821192224108735</c:v>
                </c:pt>
                <c:pt idx="380">
                  <c:v>0.99738016091057469</c:v>
                </c:pt>
                <c:pt idx="381">
                  <c:v>0.9963902698124204</c:v>
                </c:pt>
                <c:pt idx="382">
                  <c:v>0.99524240588903767</c:v>
                </c:pt>
                <c:pt idx="383">
                  <c:v>0.99393675112866198</c:v>
                </c:pt>
                <c:pt idx="384">
                  <c:v>0.99247351253649763</c:v>
                </c:pt>
                <c:pt idx="385">
                  <c:v>0.99085292210189779</c:v>
                </c:pt>
                <c:pt idx="386">
                  <c:v>0.98907523676158415</c:v>
                </c:pt>
                <c:pt idx="387">
                  <c:v>0.98714073835891092</c:v>
                </c:pt>
                <c:pt idx="388">
                  <c:v>0.98504973359917958</c:v>
                </c:pt>
                <c:pt idx="389">
                  <c:v>0.98280255400101213</c:v>
                </c:pt>
                <c:pt idx="390">
                  <c:v>0.98039955584379113</c:v>
                </c:pt>
                <c:pt idx="391">
                  <c:v>0.97784112011117286</c:v>
                </c:pt>
                <c:pt idx="392">
                  <c:v>0.97512765243068356</c:v>
                </c:pt>
                <c:pt idx="393">
                  <c:v>0.97225958300941084</c:v>
                </c:pt>
                <c:pt idx="394">
                  <c:v>0.96923736656579507</c:v>
                </c:pt>
                <c:pt idx="395">
                  <c:v>0.96606148225753585</c:v>
                </c:pt>
                <c:pt idx="396">
                  <c:v>0.96273243360562522</c:v>
                </c:pt>
                <c:pt idx="397">
                  <c:v>0.95925074841451585</c:v>
                </c:pt>
                <c:pt idx="398">
                  <c:v>0.95561697868843987</c:v>
                </c:pt>
                <c:pt idx="399">
                  <c:v>0.95183170054389243</c:v>
                </c:pt>
                <c:pt idx="400">
                  <c:v>0.94789551411829076</c:v>
                </c:pt>
                <c:pt idx="401">
                  <c:v>0.94380904347482431</c:v>
                </c:pt>
                <c:pt idx="402">
                  <c:v>0.93957293650351426</c:v>
                </c:pt>
                <c:pt idx="403">
                  <c:v>0.93518786481849292</c:v>
                </c:pt>
                <c:pt idx="404">
                  <c:v>0.93065452365152179</c:v>
                </c:pt>
                <c:pt idx="405">
                  <c:v>0.92597363174176739</c:v>
                </c:pt>
                <c:pt idx="406">
                  <c:v>0.92114593122184818</c:v>
                </c:pt>
                <c:pt idx="407">
                  <c:v>0.91617218750017182</c:v>
                </c:pt>
                <c:pt idx="408">
                  <c:v>0.91105318913958555</c:v>
                </c:pt>
                <c:pt idx="409">
                  <c:v>0.90578974773235199</c:v>
                </c:pt>
                <c:pt idx="410">
                  <c:v>0.90038269777147462</c:v>
                </c:pt>
                <c:pt idx="411">
                  <c:v>0.8948328965183947</c:v>
                </c:pt>
                <c:pt idx="412">
                  <c:v>0.88914122386707595</c:v>
                </c:pt>
                <c:pt idx="413">
                  <c:v>0.88330858220450004</c:v>
                </c:pt>
                <c:pt idx="414">
                  <c:v>0.87733589626760022</c:v>
                </c:pt>
                <c:pt idx="415">
                  <c:v>0.87122411299664748</c:v>
                </c:pt>
                <c:pt idx="416">
                  <c:v>0.86497420138511627</c:v>
                </c:pt>
                <c:pt idx="417">
                  <c:v>0.85858715232605853</c:v>
                </c:pt>
                <c:pt idx="418">
                  <c:v>0.85206397845500026</c:v>
                </c:pt>
                <c:pt idx="419">
                  <c:v>0.84540571398939246</c:v>
                </c:pt>
                <c:pt idx="420">
                  <c:v>0.83861341456464344</c:v>
                </c:pt>
                <c:pt idx="421">
                  <c:v>0.83168815706675137</c:v>
                </c:pt>
                <c:pt idx="422">
                  <c:v>0.82463103946156813</c:v>
                </c:pt>
                <c:pt idx="423">
                  <c:v>0.81744318062072507</c:v>
                </c:pt>
                <c:pt idx="424">
                  <c:v>0.81012572014423967</c:v>
                </c:pt>
                <c:pt idx="425">
                  <c:v>0.80267981817983602</c:v>
                </c:pt>
                <c:pt idx="426">
                  <c:v>0.79510665523901247</c:v>
                </c:pt>
                <c:pt idx="427">
                  <c:v>0.7874074320098754</c:v>
                </c:pt>
                <c:pt idx="428">
                  <c:v>0.77958336916677407</c:v>
                </c:pt>
                <c:pt idx="429">
                  <c:v>0.77163570717677277</c:v>
                </c:pt>
                <c:pt idx="430">
                  <c:v>0.76356570610297836</c:v>
                </c:pt>
                <c:pt idx="431">
                  <c:v>0.75537464540476196</c:v>
                </c:pt>
                <c:pt idx="432">
                  <c:v>0.74706382373491054</c:v>
                </c:pt>
                <c:pt idx="433">
                  <c:v>0.73863455873372974</c:v>
                </c:pt>
                <c:pt idx="434">
                  <c:v>0.73008818682013699</c:v>
                </c:pt>
                <c:pt idx="435">
                  <c:v>0.72142606297978207</c:v>
                </c:pt>
                <c:pt idx="436">
                  <c:v>0.71264956055021922</c:v>
                </c:pt>
                <c:pt idx="437">
                  <c:v>0.70376007100316906</c:v>
                </c:pt>
                <c:pt idx="438">
                  <c:v>0.69475900372391142</c:v>
                </c:pt>
                <c:pt idx="439">
                  <c:v>0.68564778578783214</c:v>
                </c:pt>
                <c:pt idx="440">
                  <c:v>0.67642786173416547</c:v>
                </c:pt>
                <c:pt idx="441">
                  <c:v>0.6671006933369733</c:v>
                </c:pt>
                <c:pt idx="442">
                  <c:v>0.65766775937338562</c:v>
                </c:pt>
                <c:pt idx="443">
                  <c:v>0.64813055538914632</c:v>
                </c:pt>
                <c:pt idx="444">
                  <c:v>0.63849059346150505</c:v>
                </c:pt>
                <c:pt idx="445">
                  <c:v>0.62874940195948303</c:v>
                </c:pt>
                <c:pt idx="446">
                  <c:v>0.61890852530155571</c:v>
                </c:pt>
                <c:pt idx="447">
                  <c:v>0.60896952371079627</c:v>
                </c:pt>
                <c:pt idx="448">
                  <c:v>0.59893397296750861</c:v>
                </c:pt>
                <c:pt idx="449">
                  <c:v>0.588803464159392</c:v>
                </c:pt>
                <c:pt idx="450">
                  <c:v>0.57857960342928716</c:v>
                </c:pt>
                <c:pt idx="451">
                  <c:v>0.56826401172052687</c:v>
                </c:pt>
                <c:pt idx="452">
                  <c:v>0.55785832451994222</c:v>
                </c:pt>
                <c:pt idx="453">
                  <c:v>0.54736419159856775</c:v>
                </c:pt>
                <c:pt idx="454">
                  <c:v>0.5367832767500762</c:v>
                </c:pt>
                <c:pt idx="455">
                  <c:v>0.52611725752699035</c:v>
                </c:pt>
                <c:pt idx="456">
                  <c:v>0.51536782497471911</c:v>
                </c:pt>
                <c:pt idx="457">
                  <c:v>0.50453668336344881</c:v>
                </c:pt>
                <c:pt idx="458">
                  <c:v>0.4936255499179365</c:v>
                </c:pt>
                <c:pt idx="459">
                  <c:v>0.48263615454525777</c:v>
                </c:pt>
                <c:pt idx="460">
                  <c:v>0.47157023956053545</c:v>
                </c:pt>
                <c:pt idx="461">
                  <c:v>0.46042955941070179</c:v>
                </c:pt>
                <c:pt idx="462">
                  <c:v>0.44921588039634452</c:v>
                </c:pt>
                <c:pt idx="463">
                  <c:v>0.43793098039166556</c:v>
                </c:pt>
                <c:pt idx="464">
                  <c:v>0.42657664856260591</c:v>
                </c:pt>
                <c:pt idx="465">
                  <c:v>0.41515468508318643</c:v>
                </c:pt>
                <c:pt idx="466">
                  <c:v>0.40366690085009682</c:v>
                </c:pt>
                <c:pt idx="467">
                  <c:v>0.39211511719558451</c:v>
                </c:pt>
                <c:pt idx="468">
                  <c:v>0.38050116559869573</c:v>
                </c:pt>
                <c:pt idx="469">
                  <c:v>0.36882688739490138</c:v>
                </c:pt>
                <c:pt idx="470">
                  <c:v>0.35709413348415964</c:v>
                </c:pt>
                <c:pt idx="471">
                  <c:v>0.34530476403746974</c:v>
                </c:pt>
                <c:pt idx="472">
                  <c:v>0.33346064820194843</c:v>
                </c:pt>
                <c:pt idx="473">
                  <c:v>0.32156366380448331</c:v>
                </c:pt>
                <c:pt idx="474">
                  <c:v>0.30961569705401759</c:v>
                </c:pt>
                <c:pt idx="475">
                  <c:v>0.29761864224249818</c:v>
                </c:pt>
                <c:pt idx="476">
                  <c:v>0.28557440144454255</c:v>
                </c:pt>
                <c:pt idx="477">
                  <c:v>0.27348488421587913</c:v>
                </c:pt>
                <c:pt idx="478">
                  <c:v>0.26135200729059388</c:v>
                </c:pt>
                <c:pt idx="479">
                  <c:v>0.24917769427723904</c:v>
                </c:pt>
                <c:pt idx="480">
                  <c:v>0.23696387535385935</c:v>
                </c:pt>
                <c:pt idx="481">
                  <c:v>0.22471248696196916</c:v>
                </c:pt>
                <c:pt idx="482">
                  <c:v>0.21242547149953661</c:v>
                </c:pt>
                <c:pt idx="483">
                  <c:v>0.20010477701303092</c:v>
                </c:pt>
                <c:pt idx="484">
                  <c:v>0.18775235688856662</c:v>
                </c:pt>
                <c:pt idx="485">
                  <c:v>0.17537016954220097</c:v>
                </c:pt>
                <c:pt idx="486">
                  <c:v>0.16296017810944194</c:v>
                </c:pt>
                <c:pt idx="487">
                  <c:v>0.15052435013400009</c:v>
                </c:pt>
                <c:pt idx="488">
                  <c:v>0.13806465725584124</c:v>
                </c:pt>
                <c:pt idx="489">
                  <c:v>0.12558307489859807</c:v>
                </c:pt>
                <c:pt idx="490">
                  <c:v>0.11308158195637352</c:v>
                </c:pt>
                <c:pt idx="491">
                  <c:v>0.10056216047999419</c:v>
                </c:pt>
                <c:pt idx="492">
                  <c:v>8.8026795362771124E-2</c:v>
                </c:pt>
                <c:pt idx="493">
                  <c:v>7.5477474025801961E-2</c:v>
                </c:pt>
                <c:pt idx="494">
                  <c:v>6.2916186102872362E-2</c:v>
                </c:pt>
                <c:pt idx="495">
                  <c:v>5.0344923125014603E-2</c:v>
                </c:pt>
                <c:pt idx="496">
                  <c:v>3.7765678204757333E-2</c:v>
                </c:pt>
                <c:pt idx="497">
                  <c:v>2.5180445720124629E-2</c:v>
                </c:pt>
                <c:pt idx="498">
                  <c:v>1.2591220998442417E-2</c:v>
                </c:pt>
                <c:pt idx="499">
                  <c:v>-1.3644250659861079E-14</c:v>
                </c:pt>
              </c:numCache>
            </c:numRef>
          </c:yVal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2.3790129582000601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98417559355088535</c:v>
              </c:pt>
            </c:numLit>
          </c:yVal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2.8230472295815094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9844226062695387</c:v>
              </c:pt>
            </c:numLit>
          </c:yVal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3.4374397474161787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9829191483294164</c:v>
              </c:pt>
            </c:numLit>
          </c:yVal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2.3168897078705359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98252984467381288</c:v>
              </c:pt>
            </c:numLit>
          </c:yVal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834675844933657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4529417510564575</c:v>
              </c:pt>
            </c:numLit>
          </c:yVal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819451048654380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2206057043624541</c:v>
              </c:pt>
            </c:numLit>
          </c:yVal>
        </c:ser>
        <c:ser>
          <c:idx val="8"/>
          <c:order val="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834941986304130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9905141565152151</c:v>
              </c:pt>
            </c:numLit>
          </c:yVal>
        </c:ser>
        <c:ser>
          <c:idx val="9"/>
          <c:order val="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826076639072019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5330246140724216</c:v>
              </c:pt>
            </c:numLit>
          </c:yVal>
        </c:ser>
        <c:ser>
          <c:idx val="10"/>
          <c:order val="1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79594430873390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21858870575208655</c:v>
              </c:pt>
            </c:numLit>
          </c:yVal>
        </c:ser>
        <c:ser>
          <c:idx val="11"/>
          <c:order val="11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921976757570715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8947393255222428</c:v>
              </c:pt>
            </c:numLit>
          </c:yVal>
        </c:ser>
        <c:ser>
          <c:idx val="12"/>
          <c:order val="1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884206168734505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9945720745612683</c:v>
              </c:pt>
            </c:numLit>
          </c:yVal>
        </c:ser>
        <c:ser>
          <c:idx val="13"/>
          <c:order val="1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977150014981158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8458739994735307</c:v>
              </c:pt>
            </c:numLit>
          </c:yVal>
        </c:ser>
        <c:dLbls/>
        <c:axId val="149411712"/>
        <c:axId val="149413888"/>
      </c:scatterChart>
      <c:valAx>
        <c:axId val="149411712"/>
        <c:scaling>
          <c:orientation val="minMax"/>
          <c:max val="1"/>
          <c:min val="-1"/>
        </c:scaling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IN"/>
                  <a:t>F1 (52.38 %)</a:t>
                </a:r>
              </a:p>
            </c:rich>
          </c:tx>
          <c:layout/>
        </c:title>
        <c:numFmt formatCode="General" sourceLinked="0"/>
        <c:majorTickMark val="cross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149413888"/>
        <c:crosses val="autoZero"/>
        <c:crossBetween val="midCat"/>
        <c:majorUnit val="0.25"/>
      </c:valAx>
      <c:valAx>
        <c:axId val="149413888"/>
        <c:scaling>
          <c:orientation val="minMax"/>
          <c:max val="1"/>
          <c:min val="-1"/>
        </c:scaling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IN"/>
                  <a:t>F2 (35.33 %)</a:t>
                </a:r>
              </a:p>
            </c:rich>
          </c:tx>
          <c:layout/>
        </c:title>
        <c:numFmt formatCode="General" sourceLinked="0"/>
        <c:majorTickMark val="cross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149411712"/>
        <c:crosses val="autoZero"/>
        <c:crossBetween val="midCat"/>
        <c:majorUnit val="0.2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 sz="900" b="1"/>
            </a:pPr>
            <a:r>
              <a:rPr lang="en-IN"/>
              <a:t>Observations (axes F1 and F2: 87.72 %)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24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L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1.736111111111124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B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1.7361111111111115E-2"/>
                  <c:y val="1.76470588235293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L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5.911444663167105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B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-1.736111111111124E-2"/>
                  <c:y val="1.76470588235293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L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6.9583333333333414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B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L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6.0572779965004438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B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layout>
                <c:manualLayout>
                  <c:x val="-1.736111111111124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L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layout>
                <c:manualLayout>
                  <c:x val="-6.027777777777784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L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0"/>
              <c:layout>
                <c:manualLayout>
                  <c:x val="-6.3281113298337771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B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1"/>
              <c:layout>
                <c:manualLayout>
                  <c:x val="-6.821166885389329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eL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2"/>
              <c:layout>
                <c:manualLayout>
                  <c:x val="-7.1215277777777836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eB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3"/>
              <c:layout>
                <c:manualLayout>
                  <c:x val="-5.5173611111111187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L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4"/>
              <c:layout>
                <c:manualLayout>
                  <c:x val="-5.817722003499564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B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showVal val="1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PCA1'!$C$179:$C$193</c:f>
              <c:numCache>
                <c:formatCode>0.000</c:formatCode>
                <c:ptCount val="15"/>
                <c:pt idx="0">
                  <c:v>6.9272092868267841</c:v>
                </c:pt>
                <c:pt idx="1">
                  <c:v>1.4184957878830233</c:v>
                </c:pt>
                <c:pt idx="2">
                  <c:v>2.5187409428385457</c:v>
                </c:pt>
                <c:pt idx="3">
                  <c:v>-1.1534801360419025E-2</c:v>
                </c:pt>
                <c:pt idx="4">
                  <c:v>0.85942256504650349</c:v>
                </c:pt>
                <c:pt idx="5">
                  <c:v>-2.1567214011366609</c:v>
                </c:pt>
                <c:pt idx="6">
                  <c:v>1.4491819831278177</c:v>
                </c:pt>
                <c:pt idx="7">
                  <c:v>-0.4770987746495704</c:v>
                </c:pt>
                <c:pt idx="8">
                  <c:v>1.6806770661959136</c:v>
                </c:pt>
                <c:pt idx="9">
                  <c:v>-1.0100822091386394</c:v>
                </c:pt>
                <c:pt idx="10">
                  <c:v>-3.0209186742051624</c:v>
                </c:pt>
                <c:pt idx="11">
                  <c:v>-1.6514485558055736</c:v>
                </c:pt>
                <c:pt idx="12">
                  <c:v>-1.9457966175071042</c:v>
                </c:pt>
                <c:pt idx="13">
                  <c:v>-1.9332777471239071</c:v>
                </c:pt>
                <c:pt idx="14">
                  <c:v>-2.6468488509915518</c:v>
                </c:pt>
              </c:numCache>
            </c:numRef>
          </c:xVal>
          <c:yVal>
            <c:numRef>
              <c:f>'PCA1'!$D$179:$D$193</c:f>
              <c:numCache>
                <c:formatCode>0.000</c:formatCode>
                <c:ptCount val="15"/>
                <c:pt idx="0">
                  <c:v>1.143950514542678</c:v>
                </c:pt>
                <c:pt idx="1">
                  <c:v>0.15077031894452522</c:v>
                </c:pt>
                <c:pt idx="2">
                  <c:v>-0.35071207675920085</c:v>
                </c:pt>
                <c:pt idx="3">
                  <c:v>-0.87470397139365308</c:v>
                </c:pt>
                <c:pt idx="4">
                  <c:v>-0.43495852818994429</c:v>
                </c:pt>
                <c:pt idx="5">
                  <c:v>-1.1768309616468773</c:v>
                </c:pt>
                <c:pt idx="6">
                  <c:v>-8.6830610772307817E-2</c:v>
                </c:pt>
                <c:pt idx="7">
                  <c:v>-1.1993861601478426</c:v>
                </c:pt>
                <c:pt idx="8">
                  <c:v>-0.88541480872079148</c:v>
                </c:pt>
                <c:pt idx="9">
                  <c:v>-1.4001827669199522</c:v>
                </c:pt>
                <c:pt idx="10">
                  <c:v>-1.4355068538850897</c:v>
                </c:pt>
                <c:pt idx="11">
                  <c:v>-0.94727796774804529</c:v>
                </c:pt>
                <c:pt idx="12">
                  <c:v>-1.1707477298579465</c:v>
                </c:pt>
                <c:pt idx="13">
                  <c:v>6.9532040578147249</c:v>
                </c:pt>
                <c:pt idx="14">
                  <c:v>1.7146275447397246</c:v>
                </c:pt>
              </c:numCache>
            </c:numRef>
          </c:yVal>
        </c:ser>
        <c:dLbls/>
        <c:axId val="163680256"/>
        <c:axId val="163682176"/>
      </c:scatterChart>
      <c:valAx>
        <c:axId val="163680256"/>
        <c:scaling>
          <c:orientation val="minMax"/>
          <c:max val="8"/>
          <c:min val="-8"/>
        </c:scaling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IN"/>
                  <a:t>F1 (52.38 %)</a:t>
                </a:r>
              </a:p>
            </c:rich>
          </c:tx>
          <c:layout/>
        </c:title>
        <c:numFmt formatCode="General" sourceLinked="0"/>
        <c:majorTickMark val="cross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163682176"/>
        <c:crosses val="autoZero"/>
        <c:crossBetween val="midCat"/>
        <c:majorUnit val="2"/>
      </c:valAx>
      <c:valAx>
        <c:axId val="163682176"/>
        <c:scaling>
          <c:orientation val="minMax"/>
          <c:max val="8"/>
          <c:min val="-4"/>
        </c:scaling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IN"/>
                  <a:t>F2 (35.33 %)</a:t>
                </a:r>
              </a:p>
            </c:rich>
          </c:tx>
          <c:layout/>
        </c:title>
        <c:numFmt formatCode="General" sourceLinked="0"/>
        <c:majorTickMark val="cross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163680256"/>
        <c:crosses val="autoZero"/>
        <c:crossBetween val="midCat"/>
        <c:majorUnit val="2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 sz="900" b="1"/>
            </a:pPr>
            <a:r>
              <a:rPr lang="en-IN"/>
              <a:t>Biplot (axes F1 and F2: 87.72 %)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24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L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B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1.736111111111124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L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5.9114446631671119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B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-1.736111111111124E-2"/>
                  <c:y val="1.7647058823529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L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6.9583333333333344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B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1.7361111111111115E-2"/>
                  <c:y val="1.7647058823529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L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6.057277996500438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B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L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layout>
                <c:manualLayout>
                  <c:x val="-6.027777777777777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L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0"/>
              <c:layout>
                <c:manualLayout>
                  <c:x val="-6.3281113298337702E-2"/>
                  <c:y val="1.7647058823529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B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1"/>
              <c:layout>
                <c:manualLayout>
                  <c:x val="-6.8211668853893292E-2"/>
                  <c:y val="1.7647058823529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eL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2"/>
              <c:layout>
                <c:manualLayout>
                  <c:x val="-7.121527777777778E-2"/>
                  <c:y val="1.7647058823529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eB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3"/>
              <c:layout>
                <c:manualLayout>
                  <c:x val="-5.5173611111111187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L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4"/>
              <c:layout>
                <c:manualLayout>
                  <c:x val="-5.817722003499564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B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showVal val="1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_HID!$B$2:$B$16</c:f>
              <c:numCache>
                <c:formatCode>0</c:formatCode>
                <c:ptCount val="15"/>
                <c:pt idx="0">
                  <c:v>2.7629668393261788</c:v>
                </c:pt>
                <c:pt idx="1">
                  <c:v>0.56577716384255339</c:v>
                </c:pt>
                <c:pt idx="2">
                  <c:v>1.0046177924998025</c:v>
                </c:pt>
                <c:pt idx="3">
                  <c:v>-4.6007378061550374E-3</c:v>
                </c:pt>
                <c:pt idx="4">
                  <c:v>0.34278682076312317</c:v>
                </c:pt>
                <c:pt idx="5">
                  <c:v>-0.86022371582414869</c:v>
                </c:pt>
                <c:pt idx="6">
                  <c:v>0.57801657171603682</c:v>
                </c:pt>
                <c:pt idx="7">
                  <c:v>-0.19029424965500949</c:v>
                </c:pt>
                <c:pt idx="8">
                  <c:v>0.6703500369688532</c:v>
                </c:pt>
                <c:pt idx="9">
                  <c:v>-0.40287849454044883</c:v>
                </c:pt>
                <c:pt idx="10">
                  <c:v>-1.2049149629422446</c:v>
                </c:pt>
                <c:pt idx="11">
                  <c:v>-0.65869203709796964</c:v>
                </c:pt>
                <c:pt idx="12">
                  <c:v>-0.77609486124070748</c:v>
                </c:pt>
                <c:pt idx="13">
                  <c:v>-0.77110162048495712</c:v>
                </c:pt>
                <c:pt idx="14">
                  <c:v>-1.0557145455249073</c:v>
                </c:pt>
              </c:numCache>
            </c:numRef>
          </c:xVal>
          <c:yVal>
            <c:numRef>
              <c:f>PCA_HID!$C$2:$C$16</c:f>
              <c:numCache>
                <c:formatCode>0</c:formatCode>
                <c:ptCount val="15"/>
                <c:pt idx="0">
                  <c:v>0.55555244889701638</c:v>
                </c:pt>
                <c:pt idx="1">
                  <c:v>7.3220667193021574E-2</c:v>
                </c:pt>
                <c:pt idx="2">
                  <c:v>-0.17032113769293947</c:v>
                </c:pt>
                <c:pt idx="3">
                  <c:v>-0.42479454066416295</c:v>
                </c:pt>
                <c:pt idx="4">
                  <c:v>-0.21123490258769442</c:v>
                </c:pt>
                <c:pt idx="5">
                  <c:v>-0.57152063342715698</c:v>
                </c:pt>
                <c:pt idx="6">
                  <c:v>-4.2168745798470096E-2</c:v>
                </c:pt>
                <c:pt idx="7">
                  <c:v>-0.58247442522433013</c:v>
                </c:pt>
                <c:pt idx="8">
                  <c:v>-0.42999619216148155</c:v>
                </c:pt>
                <c:pt idx="9">
                  <c:v>-0.67999004780093497</c:v>
                </c:pt>
                <c:pt idx="10">
                  <c:v>-0.69714497082343885</c:v>
                </c:pt>
                <c:pt idx="11">
                  <c:v>-0.46003965038557787</c:v>
                </c:pt>
                <c:pt idx="12">
                  <c:v>-0.56856634976314746</c:v>
                </c:pt>
                <c:pt idx="13">
                  <c:v>3.3767802827938915</c:v>
                </c:pt>
                <c:pt idx="14">
                  <c:v>0.83269819744540585</c:v>
                </c:pt>
              </c:numCache>
            </c:numRef>
          </c:yVal>
        </c:ser>
        <c:ser>
          <c:idx val="1"/>
          <c:order val="1"/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7.104166666666667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k1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7.10416666666666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k2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7.104166666666667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k3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7.104166666666672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k4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-1.7361111111111115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1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1.736111111111124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2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1.7361111111111115E-2"/>
                  <c:y val="-3.13725490196079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3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1.7361111111111115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4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layout>
                <c:manualLayout>
                  <c:x val="-1.7361111111111115E-2"/>
                  <c:y val="1.7647058823529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e1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layout>
                <c:manualLayout>
                  <c:x val="-1.736111111111124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e2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0"/>
              <c:layout>
                <c:manualLayout>
                  <c:x val="-1.736111111111124E-2"/>
                  <c:y val="1.7647058823529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e3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1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e4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showVal val="1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_HID!$G$2:$G$13</c:f>
              <c:numCache>
                <c:formatCode>0</c:formatCode>
                <c:ptCount val="12"/>
                <c:pt idx="0">
                  <c:v>-4.2401215605931755E-2</c:v>
                </c:pt>
                <c:pt idx="1">
                  <c:v>-5.0315251051754821E-2</c:v>
                </c:pt>
                <c:pt idx="2">
                  <c:v>-6.1265586368586797E-2</c:v>
                </c:pt>
                <c:pt idx="3">
                  <c:v>-4.129399114871133E-2</c:v>
                </c:pt>
                <c:pt idx="4">
                  <c:v>1.5746067881570902</c:v>
                </c:pt>
                <c:pt idx="5">
                  <c:v>1.5718932683867628</c:v>
                </c:pt>
                <c:pt idx="6">
                  <c:v>1.5746542226092317</c:v>
                </c:pt>
                <c:pt idx="7">
                  <c:v>1.5730741492510161</c:v>
                </c:pt>
                <c:pt idx="8">
                  <c:v>1.5677036554461301</c:v>
                </c:pt>
                <c:pt idx="9">
                  <c:v>1.5901664546421315</c:v>
                </c:pt>
                <c:pt idx="10">
                  <c:v>1.5834345918530406</c:v>
                </c:pt>
                <c:pt idx="11">
                  <c:v>1.5999999999999999</c:v>
                </c:pt>
              </c:numCache>
            </c:numRef>
          </c:xVal>
          <c:yVal>
            <c:numRef>
              <c:f>PCA_HID!$H$2:$H$13</c:f>
              <c:numCache>
                <c:formatCode>0</c:formatCode>
                <c:ptCount val="12"/>
                <c:pt idx="0">
                  <c:v>1.7540989590834206</c:v>
                </c:pt>
                <c:pt idx="1">
                  <c:v>1.7545392105543061</c:v>
                </c:pt>
                <c:pt idx="2">
                  <c:v>1.7518595931922467</c:v>
                </c:pt>
                <c:pt idx="3">
                  <c:v>1.7511657361798025</c:v>
                </c:pt>
                <c:pt idx="4">
                  <c:v>0.4371885058332256</c:v>
                </c:pt>
                <c:pt idx="5">
                  <c:v>0.3957791861616099</c:v>
                </c:pt>
                <c:pt idx="6">
                  <c:v>0.35476990415772047</c:v>
                </c:pt>
                <c:pt idx="7">
                  <c:v>0.45146169728170454</c:v>
                </c:pt>
                <c:pt idx="8">
                  <c:v>-0.38959127186210057</c:v>
                </c:pt>
                <c:pt idx="9">
                  <c:v>-0.33769992879437805</c:v>
                </c:pt>
                <c:pt idx="10">
                  <c:v>-0.35549314804501753</c:v>
                </c:pt>
                <c:pt idx="11">
                  <c:v>-0.32899064783689563</c:v>
                </c:pt>
              </c:numCache>
            </c:numRef>
          </c:yVal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4.2401215605931769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7540989590834206</c:v>
              </c:pt>
            </c:numLit>
          </c:yVal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5.0315251051754828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7545392105543056</c:v>
              </c:pt>
            </c:numLit>
          </c:yVal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6.1265586368586797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7518595931922465</c:v>
              </c:pt>
            </c:numLit>
          </c:yVal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4.1293991148711344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7511657361798023</c:v>
              </c:pt>
            </c:numLit>
          </c:yVal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5746067881570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3718850583322572</c:v>
              </c:pt>
            </c:numLit>
          </c:yVal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571893268386762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39577918616160995</c:v>
              </c:pt>
            </c:numLit>
          </c:yVal>
        </c:ser>
        <c:ser>
          <c:idx val="8"/>
          <c:order val="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574654222609231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35476990415772047</c:v>
              </c:pt>
            </c:numLit>
          </c:yVal>
        </c:ser>
        <c:ser>
          <c:idx val="9"/>
          <c:order val="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573074149251016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514616972817046</c:v>
              </c:pt>
            </c:numLit>
          </c:yVal>
        </c:ser>
        <c:ser>
          <c:idx val="10"/>
          <c:order val="1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567703655446129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8959127186210063</c:v>
              </c:pt>
            </c:numLit>
          </c:yVal>
        </c:ser>
        <c:ser>
          <c:idx val="11"/>
          <c:order val="11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590166454642131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376999287943781</c:v>
              </c:pt>
            </c:numLit>
          </c:yVal>
        </c:ser>
        <c:ser>
          <c:idx val="12"/>
          <c:order val="1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583434591853040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5549314804501753</c:v>
              </c:pt>
            </c:numLit>
          </c:yVal>
        </c:ser>
        <c:ser>
          <c:idx val="13"/>
          <c:order val="1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599999999999999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2899064783689574</c:v>
              </c:pt>
            </c:numLit>
          </c:yVal>
        </c:ser>
        <c:dLbls/>
        <c:axId val="163919360"/>
        <c:axId val="163921280"/>
      </c:scatterChart>
      <c:valAx>
        <c:axId val="163919360"/>
        <c:scaling>
          <c:orientation val="minMax"/>
          <c:max val="3"/>
          <c:min val="-2.5"/>
        </c:scaling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IN"/>
                  <a:t>F1 (52.38 %)</a:t>
                </a:r>
              </a:p>
            </c:rich>
          </c:tx>
          <c:layout/>
        </c:title>
        <c:numFmt formatCode="General" sourceLinked="0"/>
        <c:majorTickMark val="cross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163921280"/>
        <c:crosses val="autoZero"/>
        <c:crossBetween val="midCat"/>
        <c:majorUnit val="0.5"/>
      </c:valAx>
      <c:valAx>
        <c:axId val="163921280"/>
        <c:scaling>
          <c:orientation val="minMax"/>
          <c:max val="3.5"/>
          <c:min val="-1"/>
        </c:scaling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IN"/>
                  <a:t>F2 (35.33 %)</a:t>
                </a:r>
              </a:p>
            </c:rich>
          </c:tx>
          <c:layout/>
        </c:title>
        <c:numFmt formatCode="General" sourceLinked="0"/>
        <c:majorTickMark val="cross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163919360"/>
        <c:crosses val="autoZero"/>
        <c:crossBetween val="midCat"/>
        <c:majorUnit val="0.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 sz="900" b="1"/>
            </a:pPr>
            <a:r>
              <a:rPr lang="en-US"/>
              <a:t>Scree plot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PCA2'!$B$41</c:f>
              <c:strCache>
                <c:ptCount val="1"/>
                <c:pt idx="0">
                  <c:v>Eigenvalue</c:v>
                </c:pt>
              </c:strCache>
            </c:strRef>
          </c:tx>
          <c:spPr>
            <a:solidFill>
              <a:srgbClr val="3266FF"/>
            </a:solidFill>
            <a:ln>
              <a:solidFill>
                <a:srgbClr val="000000"/>
              </a:solidFill>
              <a:prstDash val="solid"/>
            </a:ln>
            <a:effectLst/>
          </c:spPr>
          <c:cat>
            <c:strRef>
              <c:f>'PCA2'!$C$40:$J$40</c:f>
              <c:strCache>
                <c:ptCount val="8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  <c:pt idx="7">
                  <c:v>F8</c:v>
                </c:pt>
              </c:strCache>
            </c:strRef>
          </c:cat>
          <c:val>
            <c:numRef>
              <c:f>'PCA2'!$C$41:$J$41</c:f>
              <c:numCache>
                <c:formatCode>0.000</c:formatCode>
                <c:ptCount val="8"/>
                <c:pt idx="0">
                  <c:v>4.9449222887212247</c:v>
                </c:pt>
                <c:pt idx="1">
                  <c:v>3.0164073696118057</c:v>
                </c:pt>
                <c:pt idx="2">
                  <c:v>2.5923573322673917E-2</c:v>
                </c:pt>
                <c:pt idx="3">
                  <c:v>8.949202288547559E-3</c:v>
                </c:pt>
                <c:pt idx="4">
                  <c:v>2.6596034575502897E-3</c:v>
                </c:pt>
                <c:pt idx="5">
                  <c:v>1.0926162324601067E-3</c:v>
                </c:pt>
                <c:pt idx="6">
                  <c:v>4.307395787471949E-5</c:v>
                </c:pt>
                <c:pt idx="7">
                  <c:v>2.272407864293307E-6</c:v>
                </c:pt>
              </c:numCache>
            </c:numRef>
          </c:val>
        </c:ser>
        <c:dLbls/>
        <c:gapWidth val="50"/>
        <c:overlap val="-30"/>
        <c:axId val="164071680"/>
        <c:axId val="164082048"/>
      </c:barChart>
      <c:lineChart>
        <c:grouping val="standard"/>
        <c:ser>
          <c:idx val="1"/>
          <c:order val="1"/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'PCA2'!$C$40:$J$40</c:f>
              <c:strCache>
                <c:ptCount val="8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  <c:pt idx="7">
                  <c:v>F8</c:v>
                </c:pt>
              </c:strCache>
            </c:strRef>
          </c:cat>
          <c:val>
            <c:numRef>
              <c:f>'PCA2'!$C$43:$J$43</c:f>
              <c:numCache>
                <c:formatCode>0.000</c:formatCode>
                <c:ptCount val="8"/>
                <c:pt idx="0">
                  <c:v>61.811528609015298</c:v>
                </c:pt>
                <c:pt idx="1">
                  <c:v>99.516620729162867</c:v>
                </c:pt>
                <c:pt idx="2">
                  <c:v>99.840665395696291</c:v>
                </c:pt>
                <c:pt idx="3">
                  <c:v>99.952530424303134</c:v>
                </c:pt>
                <c:pt idx="4">
                  <c:v>99.985775467522515</c:v>
                </c:pt>
                <c:pt idx="5">
                  <c:v>99.999433170428262</c:v>
                </c:pt>
                <c:pt idx="6">
                  <c:v>99.999971594901695</c:v>
                </c:pt>
                <c:pt idx="7">
                  <c:v>100</c:v>
                </c:pt>
              </c:numCache>
            </c:numRef>
          </c:val>
        </c:ser>
        <c:dLbls/>
        <c:marker val="1"/>
        <c:axId val="164094336"/>
        <c:axId val="164083968"/>
      </c:lineChart>
      <c:catAx>
        <c:axId val="1640716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axis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64082048"/>
        <c:crosses val="autoZero"/>
        <c:auto val="1"/>
        <c:lblAlgn val="ctr"/>
        <c:lblOffset val="100"/>
      </c:catAx>
      <c:valAx>
        <c:axId val="164082048"/>
        <c:scaling>
          <c:orientation val="minMax"/>
          <c:min val="0"/>
        </c:scaling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Eigenvalue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64071680"/>
        <c:crosses val="autoZero"/>
        <c:crossBetween val="between"/>
      </c:valAx>
      <c:valAx>
        <c:axId val="164083968"/>
        <c:scaling>
          <c:orientation val="minMax"/>
          <c:max val="100"/>
          <c:min val="0"/>
        </c:scaling>
        <c:axPos val="r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IN"/>
                  <a:t>Cumulative variability (%)</a:t>
                </a:r>
              </a:p>
            </c:rich>
          </c:tx>
          <c:layout/>
        </c:title>
        <c:numFmt formatCode="General" sourceLinked="0"/>
        <c:majorTickMark val="cross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64094336"/>
        <c:crosses val="max"/>
        <c:crossBetween val="between"/>
        <c:majorUnit val="20"/>
      </c:valAx>
      <c:catAx>
        <c:axId val="164094336"/>
        <c:scaling>
          <c:orientation val="minMax"/>
        </c:scaling>
        <c:delete val="1"/>
        <c:axPos val="b"/>
        <c:numFmt formatCode="General" sourceLinked="1"/>
        <c:tickLblPos val="none"/>
        <c:crossAx val="164083968"/>
        <c:crosses val="autoZero"/>
        <c:auto val="1"/>
        <c:lblAlgn val="ctr"/>
        <c:lblOffset val="100"/>
      </c:catAx>
      <c:spPr>
        <a:ln>
          <a:solidFill>
            <a:srgbClr val="80808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 sz="900" b="1"/>
            </a:pPr>
            <a:r>
              <a:rPr lang="en-IN"/>
              <a:t>Variables (axes F1 and F2: 99.52 %)</a:t>
            </a:r>
          </a:p>
        </c:rich>
      </c:tx>
      <c:layout/>
    </c:title>
    <c:plotArea>
      <c:layout>
        <c:manualLayout>
          <c:xMode val="edge"/>
          <c:yMode val="edge"/>
          <c:x val="4.7795275590551183E-2"/>
          <c:y val="8.2294272039524483E-2"/>
          <c:w val="0.93137139107611544"/>
          <c:h val="0.84411733827389235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2.0242914979757089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N1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2.0242914979757089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N2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2.0242914979757089E-2"/>
                  <c:y val="-3.13725490196078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N3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2.0242914979757089E-2"/>
                  <c:y val="-3.13725490196078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N4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-8.2753036437246963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v1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8.2753036437246991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v2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8.2753036437246963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v3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8.2753036437246963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v4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Val val="1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PCA2'!$C$92:$C$99</c:f>
              <c:numCache>
                <c:formatCode>0.000</c:formatCode>
                <c:ptCount val="8"/>
                <c:pt idx="0">
                  <c:v>0.79807168446340226</c:v>
                </c:pt>
                <c:pt idx="1">
                  <c:v>0.79401695885617785</c:v>
                </c:pt>
                <c:pt idx="2">
                  <c:v>0.78976297344048774</c:v>
                </c:pt>
                <c:pt idx="3">
                  <c:v>0.79034793732092401</c:v>
                </c:pt>
                <c:pt idx="4">
                  <c:v>-0.77995356298677632</c:v>
                </c:pt>
                <c:pt idx="5">
                  <c:v>-0.79609009735196745</c:v>
                </c:pt>
                <c:pt idx="6">
                  <c:v>-0.76409941720353669</c:v>
                </c:pt>
                <c:pt idx="7">
                  <c:v>-0.7766792163398879</c:v>
                </c:pt>
              </c:numCache>
            </c:numRef>
          </c:xVal>
          <c:yVal>
            <c:numRef>
              <c:f>'PCA2'!$D$92:$D$99</c:f>
              <c:numCache>
                <c:formatCode>0.000</c:formatCode>
                <c:ptCount val="8"/>
                <c:pt idx="0">
                  <c:v>0.60173137830935086</c:v>
                </c:pt>
                <c:pt idx="1">
                  <c:v>0.60646015506357331</c:v>
                </c:pt>
                <c:pt idx="2">
                  <c:v>0.61316076423233568</c:v>
                </c:pt>
                <c:pt idx="3">
                  <c:v>0.6123602406535662</c:v>
                </c:pt>
                <c:pt idx="4">
                  <c:v>0.62122679345511611</c:v>
                </c:pt>
                <c:pt idx="5">
                  <c:v>0.60015126009884512</c:v>
                </c:pt>
                <c:pt idx="6">
                  <c:v>0.64074610118790187</c:v>
                </c:pt>
                <c:pt idx="7">
                  <c:v>0.61556622801325833</c:v>
                </c:pt>
              </c:numCache>
            </c:numRef>
          </c:yVal>
        </c:ser>
        <c:ser>
          <c:idx val="1"/>
          <c:order val="1"/>
          <c:tx>
            <c:v>CorrCircle2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'PCA2'!ycir2</c:f>
              <c:numCache>
                <c:formatCode>General</c:formatCode>
                <c:ptCount val="500"/>
                <c:pt idx="0">
                  <c:v>-1</c:v>
                </c:pt>
                <c:pt idx="1">
                  <c:v>-0.99992072743481419</c:v>
                </c:pt>
                <c:pt idx="2">
                  <c:v>-0.99968292230753597</c:v>
                </c:pt>
                <c:pt idx="3">
                  <c:v>-0.99928662232101029</c:v>
                </c:pt>
                <c:pt idx="4">
                  <c:v>-0.9987318903066702</c:v>
                </c:pt>
                <c:pt idx="5">
                  <c:v>-0.99801881421457506</c:v>
                </c:pt>
                <c:pt idx="6">
                  <c:v>-0.99714750709946709</c:v>
                </c:pt>
                <c:pt idx="7">
                  <c:v>-0.99611810710284643</c:v>
                </c:pt>
                <c:pt idx="8">
                  <c:v>-0.9949307774310695</c:v>
                </c:pt>
                <c:pt idx="9">
                  <c:v>-0.99358570632947418</c:v>
                </c:pt>
                <c:pt idx="10">
                  <c:v>-0.99208310705253355</c:v>
                </c:pt>
                <c:pt idx="11">
                  <c:v>-0.99042321783004583</c:v>
                </c:pt>
                <c:pt idx="12">
                  <c:v>-0.98860630182936415</c:v>
                </c:pt>
                <c:pt idx="13">
                  <c:v>-0.98663264711367293</c:v>
                </c:pt>
                <c:pt idx="14">
                  <c:v>-0.98450256659631608</c:v>
                </c:pt>
                <c:pt idx="15">
                  <c:v>-0.9822163979911871</c:v>
                </c:pt>
                <c:pt idx="16">
                  <c:v>-0.97977450375918562</c:v>
                </c:pt>
                <c:pt idx="17">
                  <c:v>-0.9771772710507507</c:v>
                </c:pt>
                <c:pt idx="18">
                  <c:v>-0.97442511164448109</c:v>
                </c:pt>
                <c:pt idx="19">
                  <c:v>-0.97151846188184843</c:v>
                </c:pt>
                <c:pt idx="20">
                  <c:v>-0.96845778259801829</c:v>
                </c:pt>
                <c:pt idx="21">
                  <c:v>-0.96524355904878689</c:v>
                </c:pt>
                <c:pt idx="22">
                  <c:v>-0.96187630083364573</c:v>
                </c:pt>
                <c:pt idx="23">
                  <c:v>-0.95835654181498742</c:v>
                </c:pt>
                <c:pt idx="24">
                  <c:v>-0.95468484003346477</c:v>
                </c:pt>
                <c:pt idx="25">
                  <c:v>-0.95086177761951529</c:v>
                </c:pt>
                <c:pt idx="26">
                  <c:v>-0.94688796070106762</c:v>
                </c:pt>
                <c:pt idx="27">
                  <c:v>-0.94276401930744358</c:v>
                </c:pt>
                <c:pt idx="28">
                  <c:v>-0.93849060726946865</c:v>
                </c:pt>
                <c:pt idx="29">
                  <c:v>-0.93406840211581166</c:v>
                </c:pt>
                <c:pt idx="30">
                  <c:v>-0.9294981049655654</c:v>
                </c:pt>
                <c:pt idx="31">
                  <c:v>-0.92478044041708718</c:v>
                </c:pt>
                <c:pt idx="32">
                  <c:v>-0.91991615643311786</c:v>
                </c:pt>
                <c:pt idx="33">
                  <c:v>-0.91490602422219602</c:v>
                </c:pt>
                <c:pt idx="34">
                  <c:v>-0.90975083811638624</c:v>
                </c:pt>
                <c:pt idx="35">
                  <c:v>-0.90445141544534147</c:v>
                </c:pt>
                <c:pt idx="36">
                  <c:v>-0.89900859640672026</c:v>
                </c:pt>
                <c:pt idx="37">
                  <c:v>-0.89342324393297667</c:v>
                </c:pt>
                <c:pt idx="38">
                  <c:v>-0.88769624355454657</c:v>
                </c:pt>
                <c:pt idx="39">
                  <c:v>-0.88182850325945195</c:v>
                </c:pt>
                <c:pt idx="40">
                  <c:v>-0.87582095334934262</c:v>
                </c:pt>
                <c:pt idx="41">
                  <c:v>-0.86967454629200225</c:v>
                </c:pt>
                <c:pt idx="42">
                  <c:v>-0.8633902565703393</c:v>
                </c:pt>
                <c:pt idx="43">
                  <c:v>-0.8569690805278869</c:v>
                </c:pt>
                <c:pt idx="44">
                  <c:v>-0.85041203621083761</c:v>
                </c:pt>
                <c:pt idx="45">
                  <c:v>-0.84372016320663801</c:v>
                </c:pt>
                <c:pt idx="46">
                  <c:v>-0.83689452247916551</c:v>
                </c:pt>
                <c:pt idx="47">
                  <c:v>-0.82993619620051928</c:v>
                </c:pt>
                <c:pt idx="48">
                  <c:v>-0.82284628757944644</c:v>
                </c:pt>
                <c:pt idx="49">
                  <c:v>-0.81562592068643358</c:v>
                </c:pt>
                <c:pt idx="50">
                  <c:v>-0.80827624027549083</c:v>
                </c:pt>
                <c:pt idx="51">
                  <c:v>-0.80079841160265763</c:v>
                </c:pt>
                <c:pt idx="52">
                  <c:v>-0.79319362024125561</c:v>
                </c:pt>
                <c:pt idx="53">
                  <c:v>-0.78546307189392217</c:v>
                </c:pt>
                <c:pt idx="54">
                  <c:v>-0.7776079922014536</c:v>
                </c:pt>
                <c:pt idx="55">
                  <c:v>-0.76962962654848344</c:v>
                </c:pt>
                <c:pt idx="56">
                  <c:v>-0.76152923986603405</c:v>
                </c:pt>
                <c:pt idx="57">
                  <c:v>-0.75330811643096862</c:v>
                </c:pt>
                <c:pt idx="58">
                  <c:v>-0.74496755966237371</c:v>
                </c:pt>
                <c:pt idx="59">
                  <c:v>-0.7365088919149092</c:v>
                </c:pt>
                <c:pt idx="60">
                  <c:v>-0.72793345426915657</c:v>
                </c:pt>
                <c:pt idx="61">
                  <c:v>-0.71924260631899495</c:v>
                </c:pt>
                <c:pt idx="62">
                  <c:v>-0.71043772595604548</c:v>
                </c:pt>
                <c:pt idx="63">
                  <c:v>-0.70152020915121371</c:v>
                </c:pt>
                <c:pt idx="64">
                  <c:v>-0.69249146973336373</c:v>
                </c:pt>
                <c:pt idx="65">
                  <c:v>-0.68335293916516338</c:v>
                </c:pt>
                <c:pt idx="66">
                  <c:v>-0.67410606631613368</c:v>
                </c:pt>
                <c:pt idx="67">
                  <c:v>-0.66475231723293549</c:v>
                </c:pt>
                <c:pt idx="68">
                  <c:v>-0.65529317490693662</c:v>
                </c:pt>
                <c:pt idx="69">
                  <c:v>-0.64573013903909071</c:v>
                </c:pt>
                <c:pt idx="70">
                  <c:v>-0.63606472580216611</c:v>
                </c:pt>
                <c:pt idx="71">
                  <c:v>-0.62629846760036412</c:v>
                </c:pt>
                <c:pt idx="72">
                  <c:v>-0.61643291282636525</c:v>
                </c:pt>
                <c:pt idx="73">
                  <c:v>-0.60646962561583695</c:v>
                </c:pt>
                <c:pt idx="74">
                  <c:v>-0.59641018559944858</c:v>
                </c:pt>
                <c:pt idx="75">
                  <c:v>-0.58625618765242993</c:v>
                </c:pt>
                <c:pt idx="76">
                  <c:v>-0.57600924164170875</c:v>
                </c:pt>
                <c:pt idx="77">
                  <c:v>-0.56567097217067575</c:v>
                </c:pt>
                <c:pt idx="78">
                  <c:v>-0.55524301832161305</c:v>
                </c:pt>
                <c:pt idx="79">
                  <c:v>-0.54472703339582262</c:v>
                </c:pt>
                <c:pt idx="80">
                  <c:v>-0.5341246846515052</c:v>
                </c:pt>
                <c:pt idx="81">
                  <c:v>-0.52343765303942535</c:v>
                </c:pt>
                <c:pt idx="82">
                  <c:v>-0.51266763293640294</c:v>
                </c:pt>
                <c:pt idx="83">
                  <c:v>-0.50181633187667907</c:v>
                </c:pt>
                <c:pt idx="84">
                  <c:v>-0.4908854702811955</c:v>
                </c:pt>
                <c:pt idx="85">
                  <c:v>-0.47987678118482874</c:v>
                </c:pt>
                <c:pt idx="86">
                  <c:v>-0.4687920099616264</c:v>
                </c:pt>
                <c:pt idx="87">
                  <c:v>-0.45763291404808787</c:v>
                </c:pt>
                <c:pt idx="88">
                  <c:v>-0.44640126266452929</c:v>
                </c:pt>
                <c:pt idx="89">
                  <c:v>-0.43509883653458314</c:v>
                </c:pt>
                <c:pt idx="90">
                  <c:v>-0.42372742760287452</c:v>
                </c:pt>
                <c:pt idx="91">
                  <c:v>-0.41228883875091432</c:v>
                </c:pt>
                <c:pt idx="92">
                  <c:v>-0.40078488351126368</c:v>
                </c:pt>
                <c:pt idx="93">
                  <c:v>-0.38921738578000598</c:v>
                </c:pt>
                <c:pt idx="94">
                  <c:v>-0.37758817952757667</c:v>
                </c:pt>
                <c:pt idx="95">
                  <c:v>-0.36589910850799745</c:v>
                </c:pt>
                <c:pt idx="96">
                  <c:v>-0.3541520259665572</c:v>
                </c:pt>
                <c:pt idx="97">
                  <c:v>-0.34234879434598847</c:v>
                </c:pt>
                <c:pt idx="98">
                  <c:v>-0.33049128499118763</c:v>
                </c:pt>
                <c:pt idx="99">
                  <c:v>-0.31858137785252122</c:v>
                </c:pt>
                <c:pt idx="100">
                  <c:v>-0.30662096118776938</c:v>
                </c:pt>
                <c:pt idx="101">
                  <c:v>-0.2946119312627512</c:v>
                </c:pt>
                <c:pt idx="102">
                  <c:v>-0.28255619205068194</c:v>
                </c:pt>
                <c:pt idx="103">
                  <c:v>-0.27045565493030693</c:v>
                </c:pt>
                <c:pt idx="104">
                  <c:v>-0.25831223838286105</c:v>
                </c:pt>
                <c:pt idx="105">
                  <c:v>-0.24612786768790421</c:v>
                </c:pt>
                <c:pt idx="106">
                  <c:v>-0.2339044746180769</c:v>
                </c:pt>
                <c:pt idx="107">
                  <c:v>-0.22164399713282656</c:v>
                </c:pt>
                <c:pt idx="108">
                  <c:v>-0.20934837907115472</c:v>
                </c:pt>
                <c:pt idx="109">
                  <c:v>-0.19701956984343019</c:v>
                </c:pt>
                <c:pt idx="110">
                  <c:v>-0.18465952412231887</c:v>
                </c:pt>
                <c:pt idx="111">
                  <c:v>-0.17227020153288122</c:v>
                </c:pt>
                <c:pt idx="112">
                  <c:v>-0.15985356634188264</c:v>
                </c:pt>
                <c:pt idx="113">
                  <c:v>-0.14741158714636779</c:v>
                </c:pt>
                <c:pt idx="114">
                  <c:v>-0.13494623656155053</c:v>
                </c:pt>
                <c:pt idx="115">
                  <c:v>-0.1224594909080647</c:v>
                </c:pt>
                <c:pt idx="116">
                  <c:v>-0.1099533298986274</c:v>
                </c:pt>
                <c:pt idx="117">
                  <c:v>-9.7429736324166516E-2</c:v>
                </c:pt>
                <c:pt idx="118">
                  <c:v>-8.4890695739458288E-2</c:v>
                </c:pt>
                <c:pt idx="119">
                  <c:v>-7.2338196148326483E-2</c:v>
                </c:pt>
                <c:pt idx="120">
                  <c:v>-5.9774227688455507E-2</c:v>
                </c:pt>
                <c:pt idx="121">
                  <c:v>-4.720078231586302E-2</c:v>
                </c:pt>
                <c:pt idx="122">
                  <c:v>-3.4619853489084404E-2</c:v>
                </c:pt>
                <c:pt idx="123">
                  <c:v>-2.2033435853120915E-2</c:v>
                </c:pt>
                <c:pt idx="124">
                  <c:v>-9.4435249231977821E-3</c:v>
                </c:pt>
                <c:pt idx="125">
                  <c:v>3.1478832316156873E-3</c:v>
                </c:pt>
                <c:pt idx="126">
                  <c:v>1.5738792304871806E-2</c:v>
                </c:pt>
                <c:pt idx="127">
                  <c:v>2.8327206069249836E-2</c:v>
                </c:pt>
                <c:pt idx="128">
                  <c:v>4.0911128693048776E-2</c:v>
                </c:pt>
                <c:pt idx="129">
                  <c:v>5.3488565056615429E-2</c:v>
                </c:pt>
                <c:pt idx="130">
                  <c:v>6.605752106866157E-2</c:v>
                </c:pt>
                <c:pt idx="131">
                  <c:v>7.8616003982418081E-2</c:v>
                </c:pt>
                <c:pt idx="132">
                  <c:v>9.1162022711573906E-2</c:v>
                </c:pt>
                <c:pt idx="133">
                  <c:v>0.10369358814595377</c:v>
                </c:pt>
                <c:pt idx="134">
                  <c:v>0.11620871346688255</c:v>
                </c:pt>
                <c:pt idx="135">
                  <c:v>0.12870541446218442</c:v>
                </c:pt>
                <c:pt idx="136">
                  <c:v>0.14118170984077064</c:v>
                </c:pt>
                <c:pt idx="137">
                  <c:v>0.1536356215467643</c:v>
                </c:pt>
                <c:pt idx="138">
                  <c:v>0.16606517507311008</c:v>
                </c:pt>
                <c:pt idx="139">
                  <c:v>0.17846839977462353</c:v>
                </c:pt>
                <c:pt idx="140">
                  <c:v>0.19084332918042771</c:v>
                </c:pt>
                <c:pt idx="141">
                  <c:v>0.20318800130572645</c:v>
                </c:pt>
                <c:pt idx="142">
                  <c:v>0.21550045896286801</c:v>
                </c:pt>
                <c:pt idx="143">
                  <c:v>0.22777875007164838</c:v>
                </c:pt>
                <c:pt idx="144">
                  <c:v>0.24002092796880276</c:v>
                </c:pt>
                <c:pt idx="145">
                  <c:v>0.25222505171664023</c:v>
                </c:pt>
                <c:pt idx="146">
                  <c:v>0.26438918641077053</c:v>
                </c:pt>
                <c:pt idx="147">
                  <c:v>0.27651140348687248</c:v>
                </c:pt>
                <c:pt idx="148">
                  <c:v>0.28858978102645916</c:v>
                </c:pt>
                <c:pt idx="149">
                  <c:v>0.3006224040615893</c:v>
                </c:pt>
                <c:pt idx="150">
                  <c:v>0.3126073648784749</c:v>
                </c:pt>
                <c:pt idx="151">
                  <c:v>0.32454276331994053</c:v>
                </c:pt>
                <c:pt idx="152">
                  <c:v>0.33642670708668465</c:v>
                </c:pt>
                <c:pt idx="153">
                  <c:v>0.34825731203729327</c:v>
                </c:pt>
                <c:pt idx="154">
                  <c:v>0.36003270248696184</c:v>
                </c:pt>
                <c:pt idx="155">
                  <c:v>0.37175101150487677</c:v>
                </c:pt>
                <c:pt idx="156">
                  <c:v>0.38341038121020693</c:v>
                </c:pt>
                <c:pt idx="157">
                  <c:v>0.39500896306666211</c:v>
                </c:pt>
                <c:pt idx="158">
                  <c:v>0.40654491817557015</c:v>
                </c:pt>
                <c:pt idx="159">
                  <c:v>0.41801641756742391</c:v>
                </c:pt>
                <c:pt idx="160">
                  <c:v>0.42942164249185744</c:v>
                </c:pt>
                <c:pt idx="161">
                  <c:v>0.44075878470599728</c:v>
                </c:pt>
                <c:pt idx="162">
                  <c:v>0.45202604676115354</c:v>
                </c:pt>
                <c:pt idx="163">
                  <c:v>0.46322164228779505</c:v>
                </c:pt>
                <c:pt idx="164">
                  <c:v>0.47434379627876877</c:v>
                </c:pt>
                <c:pt idx="165">
                  <c:v>0.48539074537072052</c:v>
                </c:pt>
                <c:pt idx="166">
                  <c:v>0.49636073812366666</c:v>
                </c:pt>
                <c:pt idx="167">
                  <c:v>0.50725203529867535</c:v>
                </c:pt>
                <c:pt idx="168">
                  <c:v>0.51806291013361627</c:v>
                </c:pt>
                <c:pt idx="169">
                  <c:v>0.52879164861692984</c:v>
                </c:pt>
                <c:pt idx="170">
                  <c:v>0.53943654975937361</c:v>
                </c:pt>
                <c:pt idx="171">
                  <c:v>0.5499959258637086</c:v>
                </c:pt>
                <c:pt idx="172">
                  <c:v>0.5604681027922741</c:v>
                </c:pt>
                <c:pt idx="173">
                  <c:v>0.57085142023241298</c:v>
                </c:pt>
                <c:pt idx="174">
                  <c:v>0.58114423195970821</c:v>
                </c:pt>
                <c:pt idx="175">
                  <c:v>0.59134490609898305</c:v>
                </c:pt>
                <c:pt idx="176">
                  <c:v>0.60145182538302566</c:v>
                </c:pt>
                <c:pt idx="177">
                  <c:v>0.61146338740900052</c:v>
                </c:pt>
                <c:pt idx="178">
                  <c:v>0.62137800489250161</c:v>
                </c:pt>
                <c:pt idx="179">
                  <c:v>0.63119410591920666</c:v>
                </c:pt>
                <c:pt idx="180">
                  <c:v>0.64091013419409903</c:v>
                </c:pt>
                <c:pt idx="181">
                  <c:v>0.65052454928820946</c:v>
                </c:pt>
                <c:pt idx="182">
                  <c:v>0.66003582688284268</c:v>
                </c:pt>
                <c:pt idx="183">
                  <c:v>0.66944245901125288</c:v>
                </c:pt>
                <c:pt idx="184">
                  <c:v>0.67874295429772324</c:v>
                </c:pt>
                <c:pt idx="185">
                  <c:v>0.68793583819401527</c:v>
                </c:pt>
                <c:pt idx="186">
                  <c:v>0.69701965321315373</c:v>
                </c:pt>
                <c:pt idx="187">
                  <c:v>0.70599295916050209</c:v>
                </c:pt>
                <c:pt idx="188">
                  <c:v>0.7148543333620988</c:v>
                </c:pt>
                <c:pt idx="189">
                  <c:v>0.72360237089021584</c:v>
                </c:pt>
                <c:pt idx="190">
                  <c:v>0.73223568478610324</c:v>
                </c:pt>
                <c:pt idx="191">
                  <c:v>0.74075290627988322</c:v>
                </c:pt>
                <c:pt idx="192">
                  <c:v>0.74915268500756382</c:v>
                </c:pt>
                <c:pt idx="193">
                  <c:v>0.7574336892251321</c:v>
                </c:pt>
                <c:pt idx="194">
                  <c:v>0.76559460601969409</c:v>
                </c:pt>
                <c:pt idx="195">
                  <c:v>0.77363414151763321</c:v>
                </c:pt>
                <c:pt idx="196">
                  <c:v>0.78155102108974517</c:v>
                </c:pt>
                <c:pt idx="197">
                  <c:v>0.78934398955332641</c:v>
                </c:pt>
                <c:pt idx="198">
                  <c:v>0.79701181137117627</c:v>
                </c:pt>
                <c:pt idx="199">
                  <c:v>0.80455327084748429</c:v>
                </c:pt>
                <c:pt idx="200">
                  <c:v>0.81196717232057491</c:v>
                </c:pt>
                <c:pt idx="201">
                  <c:v>0.81925234035247285</c:v>
                </c:pt>
                <c:pt idx="202">
                  <c:v>0.82640761991526213</c:v>
                </c:pt>
                <c:pt idx="203">
                  <c:v>0.83343187657421181</c:v>
                </c:pt>
                <c:pt idx="204">
                  <c:v>0.84032399666763458</c:v>
                </c:pt>
                <c:pt idx="205">
                  <c:v>0.84708288748345095</c:v>
                </c:pt>
                <c:pt idx="206">
                  <c:v>0.8537074774324358</c:v>
                </c:pt>
                <c:pt idx="207">
                  <c:v>0.86019671621811211</c:v>
                </c:pt>
                <c:pt idx="208">
                  <c:v>0.86654957500327034</c:v>
                </c:pt>
                <c:pt idx="209">
                  <c:v>0.87276504657308618</c:v>
                </c:pt>
                <c:pt idx="210">
                  <c:v>0.87884214549480955</c:v>
                </c:pt>
                <c:pt idx="211">
                  <c:v>0.88477990827399922</c:v>
                </c:pt>
                <c:pt idx="212">
                  <c:v>0.89057739350728138</c:v>
                </c:pt>
                <c:pt idx="213">
                  <c:v>0.89623368203160425</c:v>
                </c:pt>
                <c:pt idx="214">
                  <c:v>0.90174787706996573</c:v>
                </c:pt>
                <c:pt idx="215">
                  <c:v>0.907119104373595</c:v>
                </c:pt>
                <c:pt idx="216">
                  <c:v>0.91234651236055886</c:v>
                </c:pt>
                <c:pt idx="217">
                  <c:v>0.91742927225077642</c:v>
                </c:pt>
                <c:pt idx="218">
                  <c:v>0.92236657819741819</c:v>
                </c:pt>
                <c:pt idx="219">
                  <c:v>0.92715764741466955</c:v>
                </c:pt>
                <c:pt idx="220">
                  <c:v>0.93180172030183628</c:v>
                </c:pt>
                <c:pt idx="221">
                  <c:v>0.9362980605637774</c:v>
                </c:pt>
                <c:pt idx="222">
                  <c:v>0.94064595532763984</c:v>
                </c:pt>
                <c:pt idx="223">
                  <c:v>0.94484471525588132</c:v>
                </c:pt>
                <c:pt idx="224">
                  <c:v>0.94889367465556163</c:v>
                </c:pt>
                <c:pt idx="225">
                  <c:v>0.95279219158388506</c:v>
                </c:pt>
                <c:pt idx="226">
                  <c:v>0.9565396479499767</c:v>
                </c:pt>
                <c:pt idx="227">
                  <c:v>0.96013544961287856</c:v>
                </c:pt>
                <c:pt idx="228">
                  <c:v>0.96357902647574722</c:v>
                </c:pt>
                <c:pt idx="229">
                  <c:v>0.96686983257623993</c:v>
                </c:pt>
                <c:pt idx="230">
                  <c:v>0.97000734617307449</c:v>
                </c:pt>
                <c:pt idx="231">
                  <c:v>0.97299106982874872</c:v>
                </c:pt>
                <c:pt idx="232">
                  <c:v>0.97582053048840656</c:v>
                </c:pt>
                <c:pt idx="233">
                  <c:v>0.97849527955483873</c:v>
                </c:pt>
                <c:pt idx="234">
                  <c:v>0.9810148929596062</c:v>
                </c:pt>
                <c:pt idx="235">
                  <c:v>0.98337897123027274</c:v>
                </c:pt>
                <c:pt idx="236">
                  <c:v>0.98558713955374089</c:v>
                </c:pt>
                <c:pt idx="237">
                  <c:v>0.98763904783567602</c:v>
                </c:pt>
                <c:pt idx="238">
                  <c:v>0.98953437075601203</c:v>
                </c:pt>
                <c:pt idx="239">
                  <c:v>0.99127280782052929</c:v>
                </c:pt>
                <c:pt idx="240">
                  <c:v>0.99285408340849701</c:v>
                </c:pt>
                <c:pt idx="241">
                  <c:v>0.99427794681637061</c:v>
                </c:pt>
                <c:pt idx="242">
                  <c:v>0.99554417229754077</c:v>
                </c:pt>
                <c:pt idx="243">
                  <c:v>0.99665255909812334</c:v>
                </c:pt>
                <c:pt idx="244">
                  <c:v>0.99760293148878842</c:v>
                </c:pt>
                <c:pt idx="245">
                  <c:v>0.99839513879262165</c:v>
                </c:pt>
                <c:pt idx="246">
                  <c:v>0.99902905540901266</c:v>
                </c:pt>
                <c:pt idx="247">
                  <c:v>0.99950458083356886</c:v>
                </c:pt>
                <c:pt idx="248">
                  <c:v>0.9998216396740498</c:v>
                </c:pt>
                <c:pt idx="249">
                  <c:v>0.99998018166232039</c:v>
                </c:pt>
                <c:pt idx="250">
                  <c:v>0.99998018166232028</c:v>
                </c:pt>
                <c:pt idx="251">
                  <c:v>0.99982163967404947</c:v>
                </c:pt>
                <c:pt idx="252">
                  <c:v>0.9995045808335683</c:v>
                </c:pt>
                <c:pt idx="253">
                  <c:v>0.99902905540901188</c:v>
                </c:pt>
                <c:pt idx="254">
                  <c:v>0.99839513879262065</c:v>
                </c:pt>
                <c:pt idx="255">
                  <c:v>0.9976029314887872</c:v>
                </c:pt>
                <c:pt idx="256">
                  <c:v>0.99665255909812189</c:v>
                </c:pt>
                <c:pt idx="257">
                  <c:v>0.99554417229753911</c:v>
                </c:pt>
                <c:pt idx="258">
                  <c:v>0.99427794681636883</c:v>
                </c:pt>
                <c:pt idx="259">
                  <c:v>0.9928540834084949</c:v>
                </c:pt>
                <c:pt idx="260">
                  <c:v>0.99127280782052707</c:v>
                </c:pt>
                <c:pt idx="261">
                  <c:v>0.98953437075600947</c:v>
                </c:pt>
                <c:pt idx="262">
                  <c:v>0.98763904783567336</c:v>
                </c:pt>
                <c:pt idx="263">
                  <c:v>0.985587139553738</c:v>
                </c:pt>
                <c:pt idx="264">
                  <c:v>0.98337897123026952</c:v>
                </c:pt>
                <c:pt idx="265">
                  <c:v>0.98101489295960276</c:v>
                </c:pt>
                <c:pt idx="266">
                  <c:v>0.97849527955483528</c:v>
                </c:pt>
                <c:pt idx="267">
                  <c:v>0.97582053048840278</c:v>
                </c:pt>
                <c:pt idx="268">
                  <c:v>0.97299106982874473</c:v>
                </c:pt>
                <c:pt idx="269">
                  <c:v>0.97000734617307038</c:v>
                </c:pt>
                <c:pt idx="270">
                  <c:v>0.96686983257623549</c:v>
                </c:pt>
                <c:pt idx="271">
                  <c:v>0.96357902647574256</c:v>
                </c:pt>
                <c:pt idx="272">
                  <c:v>0.96013544961287378</c:v>
                </c:pt>
                <c:pt idx="273">
                  <c:v>0.95653964794997159</c:v>
                </c:pt>
                <c:pt idx="274">
                  <c:v>0.95279219158387984</c:v>
                </c:pt>
                <c:pt idx="275">
                  <c:v>0.9488936746555563</c:v>
                </c:pt>
                <c:pt idx="276">
                  <c:v>0.94484471525587566</c:v>
                </c:pt>
                <c:pt idx="277">
                  <c:v>0.94064595532763395</c:v>
                </c:pt>
                <c:pt idx="278">
                  <c:v>0.93629806056377141</c:v>
                </c:pt>
                <c:pt idx="279">
                  <c:v>0.93180172030183006</c:v>
                </c:pt>
                <c:pt idx="280">
                  <c:v>0.927157647414663</c:v>
                </c:pt>
                <c:pt idx="281">
                  <c:v>0.92236657819741175</c:v>
                </c:pt>
                <c:pt idx="282">
                  <c:v>0.91742927225076953</c:v>
                </c:pt>
                <c:pt idx="283">
                  <c:v>0.91234651236055175</c:v>
                </c:pt>
                <c:pt idx="284">
                  <c:v>0.90711910437358789</c:v>
                </c:pt>
                <c:pt idx="285">
                  <c:v>0.90174787706995829</c:v>
                </c:pt>
                <c:pt idx="286">
                  <c:v>0.89623368203159648</c:v>
                </c:pt>
                <c:pt idx="287">
                  <c:v>0.89057739350727372</c:v>
                </c:pt>
                <c:pt idx="288">
                  <c:v>0.88477990827399111</c:v>
                </c:pt>
                <c:pt idx="289">
                  <c:v>0.87884214549480122</c:v>
                </c:pt>
                <c:pt idx="290">
                  <c:v>0.87276504657307785</c:v>
                </c:pt>
                <c:pt idx="291">
                  <c:v>0.86654957500326169</c:v>
                </c:pt>
                <c:pt idx="292">
                  <c:v>0.86019671621810334</c:v>
                </c:pt>
                <c:pt idx="293">
                  <c:v>0.85370747743242703</c:v>
                </c:pt>
                <c:pt idx="294">
                  <c:v>0.84708288748344174</c:v>
                </c:pt>
                <c:pt idx="295">
                  <c:v>0.84032399666762514</c:v>
                </c:pt>
                <c:pt idx="296">
                  <c:v>0.83343187657420248</c:v>
                </c:pt>
                <c:pt idx="297">
                  <c:v>0.82640761991525236</c:v>
                </c:pt>
                <c:pt idx="298">
                  <c:v>0.81925234035246286</c:v>
                </c:pt>
                <c:pt idx="299">
                  <c:v>0.81196717232056503</c:v>
                </c:pt>
                <c:pt idx="300">
                  <c:v>0.80455327084747397</c:v>
                </c:pt>
                <c:pt idx="301">
                  <c:v>0.79701181137116583</c:v>
                </c:pt>
                <c:pt idx="302">
                  <c:v>0.78934398955331608</c:v>
                </c:pt>
                <c:pt idx="303">
                  <c:v>0.7815510210897344</c:v>
                </c:pt>
                <c:pt idx="304">
                  <c:v>0.77363414151762222</c:v>
                </c:pt>
                <c:pt idx="305">
                  <c:v>0.76559460601968321</c:v>
                </c:pt>
                <c:pt idx="306">
                  <c:v>0.75743368922512078</c:v>
                </c:pt>
                <c:pt idx="307">
                  <c:v>0.74915268500755272</c:v>
                </c:pt>
                <c:pt idx="308">
                  <c:v>0.74075290627987178</c:v>
                </c:pt>
                <c:pt idx="309">
                  <c:v>0.73223568478609136</c:v>
                </c:pt>
                <c:pt idx="310">
                  <c:v>0.72360237089020418</c:v>
                </c:pt>
                <c:pt idx="311">
                  <c:v>0.71485433336208692</c:v>
                </c:pt>
                <c:pt idx="312">
                  <c:v>0.70599295916048987</c:v>
                </c:pt>
                <c:pt idx="313">
                  <c:v>0.69701965321314163</c:v>
                </c:pt>
                <c:pt idx="314">
                  <c:v>0.68793583819400306</c:v>
                </c:pt>
                <c:pt idx="315">
                  <c:v>0.67874295429771048</c:v>
                </c:pt>
                <c:pt idx="316">
                  <c:v>0.66944245901124033</c:v>
                </c:pt>
                <c:pt idx="317">
                  <c:v>0.66003582688283002</c:v>
                </c:pt>
                <c:pt idx="318">
                  <c:v>0.65052454928819659</c:v>
                </c:pt>
                <c:pt idx="319">
                  <c:v>0.64091013419408605</c:v>
                </c:pt>
                <c:pt idx="320">
                  <c:v>0.63119410591919323</c:v>
                </c:pt>
                <c:pt idx="321">
                  <c:v>0.6213780048924884</c:v>
                </c:pt>
                <c:pt idx="322">
                  <c:v>0.6114633874089872</c:v>
                </c:pt>
                <c:pt idx="323">
                  <c:v>0.60145182538301178</c:v>
                </c:pt>
                <c:pt idx="324">
                  <c:v>0.5913449060989695</c:v>
                </c:pt>
                <c:pt idx="325">
                  <c:v>0.58114423195969445</c:v>
                </c:pt>
                <c:pt idx="326">
                  <c:v>0.57085142023239865</c:v>
                </c:pt>
                <c:pt idx="327">
                  <c:v>0.56046810279226011</c:v>
                </c:pt>
                <c:pt idx="328">
                  <c:v>0.5499959258636945</c:v>
                </c:pt>
                <c:pt idx="329">
                  <c:v>0.53943654975935906</c:v>
                </c:pt>
                <c:pt idx="330">
                  <c:v>0.52879164861691552</c:v>
                </c:pt>
                <c:pt idx="331">
                  <c:v>0.51806291013360184</c:v>
                </c:pt>
                <c:pt idx="332">
                  <c:v>0.50725203529866036</c:v>
                </c:pt>
                <c:pt idx="333">
                  <c:v>0.496360738123652</c:v>
                </c:pt>
                <c:pt idx="334">
                  <c:v>0.48539074537070576</c:v>
                </c:pt>
                <c:pt idx="335">
                  <c:v>0.4743437962787535</c:v>
                </c:pt>
                <c:pt idx="336">
                  <c:v>0.46322164228778012</c:v>
                </c:pt>
                <c:pt idx="337">
                  <c:v>0.4520260467611385</c:v>
                </c:pt>
                <c:pt idx="338">
                  <c:v>0.44075878470598173</c:v>
                </c:pt>
                <c:pt idx="339">
                  <c:v>0.42942164249184217</c:v>
                </c:pt>
                <c:pt idx="340">
                  <c:v>0.41801641756740859</c:v>
                </c:pt>
                <c:pt idx="341">
                  <c:v>0.40654491817555433</c:v>
                </c:pt>
                <c:pt idx="342">
                  <c:v>0.39500896306664679</c:v>
                </c:pt>
                <c:pt idx="343">
                  <c:v>0.38341038121019116</c:v>
                </c:pt>
                <c:pt idx="344">
                  <c:v>0.37175101150486073</c:v>
                </c:pt>
                <c:pt idx="345">
                  <c:v>0.3600327024869463</c:v>
                </c:pt>
                <c:pt idx="346">
                  <c:v>0.34825731203727722</c:v>
                </c:pt>
                <c:pt idx="347">
                  <c:v>0.33642670708666833</c:v>
                </c:pt>
                <c:pt idx="348">
                  <c:v>0.32454276331992477</c:v>
                </c:pt>
                <c:pt idx="349">
                  <c:v>0.31260736487845869</c:v>
                </c:pt>
                <c:pt idx="350">
                  <c:v>0.30062240406157281</c:v>
                </c:pt>
                <c:pt idx="351">
                  <c:v>0.28858978102644323</c:v>
                </c:pt>
                <c:pt idx="352">
                  <c:v>0.27651140348685604</c:v>
                </c:pt>
                <c:pt idx="353">
                  <c:v>0.26438918641075382</c:v>
                </c:pt>
                <c:pt idx="354">
                  <c:v>0.25222505171662413</c:v>
                </c:pt>
                <c:pt idx="355">
                  <c:v>0.24002092796878616</c:v>
                </c:pt>
                <c:pt idx="356">
                  <c:v>0.22777875007163151</c:v>
                </c:pt>
                <c:pt idx="357">
                  <c:v>0.21550045896285175</c:v>
                </c:pt>
                <c:pt idx="358">
                  <c:v>0.20318800130570971</c:v>
                </c:pt>
                <c:pt idx="359">
                  <c:v>0.19084332918041072</c:v>
                </c:pt>
                <c:pt idx="360">
                  <c:v>0.17846839977460716</c:v>
                </c:pt>
                <c:pt idx="361">
                  <c:v>0.16606517507309324</c:v>
                </c:pt>
                <c:pt idx="362">
                  <c:v>0.15363562154674718</c:v>
                </c:pt>
                <c:pt idx="363">
                  <c:v>0.14118170984075415</c:v>
                </c:pt>
                <c:pt idx="364">
                  <c:v>0.12870541446216746</c:v>
                </c:pt>
                <c:pt idx="365">
                  <c:v>0.11620871346686536</c:v>
                </c:pt>
                <c:pt idx="366">
                  <c:v>0.10369358814593721</c:v>
                </c:pt>
                <c:pt idx="367">
                  <c:v>9.1162022711556878E-2</c:v>
                </c:pt>
                <c:pt idx="368">
                  <c:v>7.8616003982400817E-2</c:v>
                </c:pt>
                <c:pt idx="369">
                  <c:v>6.6057521068644959E-2</c:v>
                </c:pt>
                <c:pt idx="370">
                  <c:v>5.3488565056598353E-2</c:v>
                </c:pt>
                <c:pt idx="371">
                  <c:v>4.091112869303147E-2</c:v>
                </c:pt>
                <c:pt idx="372">
                  <c:v>2.8327206069233189E-2</c:v>
                </c:pt>
                <c:pt idx="373">
                  <c:v>1.5738792304854712E-2</c:v>
                </c:pt>
                <c:pt idx="374">
                  <c:v>3.1478832315983678E-3</c:v>
                </c:pt>
                <c:pt idx="375">
                  <c:v>-9.4435249232144355E-3</c:v>
                </c:pt>
                <c:pt idx="376">
                  <c:v>-2.2033435853138009E-2</c:v>
                </c:pt>
                <c:pt idx="377">
                  <c:v>-3.461985348910171E-2</c:v>
                </c:pt>
                <c:pt idx="378">
                  <c:v>-4.7200782315879652E-2</c:v>
                </c:pt>
                <c:pt idx="379">
                  <c:v>-5.977422768847257E-2</c:v>
                </c:pt>
                <c:pt idx="380">
                  <c:v>-7.2338196148343761E-2</c:v>
                </c:pt>
                <c:pt idx="381">
                  <c:v>-8.4890695739474886E-2</c:v>
                </c:pt>
                <c:pt idx="382">
                  <c:v>-9.7429736324183544E-2</c:v>
                </c:pt>
                <c:pt idx="383">
                  <c:v>-0.10995332989864461</c:v>
                </c:pt>
                <c:pt idx="384">
                  <c:v>-0.12245949090808123</c:v>
                </c:pt>
                <c:pt idx="385">
                  <c:v>-0.13494623656156748</c:v>
                </c:pt>
                <c:pt idx="386">
                  <c:v>-0.14741158714638491</c:v>
                </c:pt>
                <c:pt idx="387">
                  <c:v>-0.15985356634189996</c:v>
                </c:pt>
                <c:pt idx="388">
                  <c:v>-0.17227020153289807</c:v>
                </c:pt>
                <c:pt idx="389">
                  <c:v>-0.18465952412233588</c:v>
                </c:pt>
                <c:pt idx="390">
                  <c:v>-0.1970195698434474</c:v>
                </c:pt>
                <c:pt idx="391">
                  <c:v>-0.20934837907117143</c:v>
                </c:pt>
                <c:pt idx="392">
                  <c:v>-0.22164399713284344</c:v>
                </c:pt>
                <c:pt idx="393">
                  <c:v>-0.23390447461809394</c:v>
                </c:pt>
                <c:pt idx="394">
                  <c:v>-0.24612786768792078</c:v>
                </c:pt>
                <c:pt idx="395">
                  <c:v>-0.25831223838287781</c:v>
                </c:pt>
                <c:pt idx="396">
                  <c:v>-0.27045565493032381</c:v>
                </c:pt>
                <c:pt idx="397">
                  <c:v>-0.28255619205069837</c:v>
                </c:pt>
                <c:pt idx="398">
                  <c:v>-0.29461193126276775</c:v>
                </c:pt>
                <c:pt idx="399">
                  <c:v>-0.30662096118778609</c:v>
                </c:pt>
                <c:pt idx="400">
                  <c:v>-0.31858137785253743</c:v>
                </c:pt>
                <c:pt idx="401">
                  <c:v>-0.330491284991204</c:v>
                </c:pt>
                <c:pt idx="402">
                  <c:v>-0.34234879434600496</c:v>
                </c:pt>
                <c:pt idx="403">
                  <c:v>-0.35415202596657297</c:v>
                </c:pt>
                <c:pt idx="404">
                  <c:v>-0.3658991085080136</c:v>
                </c:pt>
                <c:pt idx="405">
                  <c:v>-0.37758817952759294</c:v>
                </c:pt>
                <c:pt idx="406">
                  <c:v>-0.38921738578002152</c:v>
                </c:pt>
                <c:pt idx="407">
                  <c:v>-0.40078488351127955</c:v>
                </c:pt>
                <c:pt idx="408">
                  <c:v>-0.41228883875093031</c:v>
                </c:pt>
                <c:pt idx="409">
                  <c:v>-0.42372742760288978</c:v>
                </c:pt>
                <c:pt idx="410">
                  <c:v>-0.43509883653459874</c:v>
                </c:pt>
                <c:pt idx="411">
                  <c:v>-0.44640126266454477</c:v>
                </c:pt>
                <c:pt idx="412">
                  <c:v>-0.45763291404810286</c:v>
                </c:pt>
                <c:pt idx="413">
                  <c:v>-0.46879200996164166</c:v>
                </c:pt>
                <c:pt idx="414">
                  <c:v>-0.47987678118484395</c:v>
                </c:pt>
                <c:pt idx="415">
                  <c:v>-0.49088547028121021</c:v>
                </c:pt>
                <c:pt idx="416">
                  <c:v>-0.50181633187669406</c:v>
                </c:pt>
                <c:pt idx="417">
                  <c:v>-0.51266763293641782</c:v>
                </c:pt>
                <c:pt idx="418">
                  <c:v>-0.52343765303943968</c:v>
                </c:pt>
                <c:pt idx="419">
                  <c:v>-0.53412468465151974</c:v>
                </c:pt>
                <c:pt idx="420">
                  <c:v>-0.54472703339583717</c:v>
                </c:pt>
                <c:pt idx="421">
                  <c:v>-0.55524301832162715</c:v>
                </c:pt>
                <c:pt idx="422">
                  <c:v>-0.56567097217069007</c:v>
                </c:pt>
                <c:pt idx="423">
                  <c:v>-0.57600924164172285</c:v>
                </c:pt>
                <c:pt idx="424">
                  <c:v>-0.58625618765244358</c:v>
                </c:pt>
                <c:pt idx="425">
                  <c:v>-0.59641018559946257</c:v>
                </c:pt>
                <c:pt idx="426">
                  <c:v>-0.60646962561585072</c:v>
                </c:pt>
                <c:pt idx="427">
                  <c:v>-0.61643291282637847</c:v>
                </c:pt>
                <c:pt idx="428">
                  <c:v>-0.62629846760037755</c:v>
                </c:pt>
                <c:pt idx="429">
                  <c:v>-0.63606472580217954</c:v>
                </c:pt>
                <c:pt idx="430">
                  <c:v>-0.64573013903910359</c:v>
                </c:pt>
                <c:pt idx="431">
                  <c:v>-0.6552931749069496</c:v>
                </c:pt>
                <c:pt idx="432">
                  <c:v>-0.66475231723294848</c:v>
                </c:pt>
                <c:pt idx="433">
                  <c:v>-0.67410606631614611</c:v>
                </c:pt>
                <c:pt idx="434">
                  <c:v>-0.68335293916517603</c:v>
                </c:pt>
                <c:pt idx="435">
                  <c:v>-0.69249146973337627</c:v>
                </c:pt>
                <c:pt idx="436">
                  <c:v>-0.7015202091512257</c:v>
                </c:pt>
                <c:pt idx="437">
                  <c:v>-0.7104377259560577</c:v>
                </c:pt>
                <c:pt idx="438">
                  <c:v>-0.71924260631900705</c:v>
                </c:pt>
                <c:pt idx="439">
                  <c:v>-0.72793345426916811</c:v>
                </c:pt>
                <c:pt idx="440">
                  <c:v>-0.73650889191492097</c:v>
                </c:pt>
                <c:pt idx="441">
                  <c:v>-0.74496755966238526</c:v>
                </c:pt>
                <c:pt idx="442">
                  <c:v>-0.75330811643097972</c:v>
                </c:pt>
                <c:pt idx="443">
                  <c:v>-0.76152923986604526</c:v>
                </c:pt>
                <c:pt idx="444">
                  <c:v>-0.76962962654849454</c:v>
                </c:pt>
                <c:pt idx="445">
                  <c:v>-0.77760799220146415</c:v>
                </c:pt>
                <c:pt idx="446">
                  <c:v>-0.78546307189393294</c:v>
                </c:pt>
                <c:pt idx="447">
                  <c:v>-0.79319362024126616</c:v>
                </c:pt>
                <c:pt idx="448">
                  <c:v>-0.80079841160266774</c:v>
                </c:pt>
                <c:pt idx="449">
                  <c:v>-0.80827624027550105</c:v>
                </c:pt>
                <c:pt idx="450">
                  <c:v>-0.81562592068644368</c:v>
                </c:pt>
                <c:pt idx="451">
                  <c:v>-0.82284628757945599</c:v>
                </c:pt>
                <c:pt idx="452">
                  <c:v>-0.82993619620052894</c:v>
                </c:pt>
                <c:pt idx="453">
                  <c:v>-0.83689452247917506</c:v>
                </c:pt>
                <c:pt idx="454">
                  <c:v>-0.843720163206647</c:v>
                </c:pt>
                <c:pt idx="455">
                  <c:v>-0.85041203621084671</c:v>
                </c:pt>
                <c:pt idx="456">
                  <c:v>-0.85696908052789589</c:v>
                </c:pt>
                <c:pt idx="457">
                  <c:v>-0.86339025657034785</c:v>
                </c:pt>
                <c:pt idx="458">
                  <c:v>-0.8696745462920108</c:v>
                </c:pt>
                <c:pt idx="459">
                  <c:v>-0.87582095334935095</c:v>
                </c:pt>
                <c:pt idx="460">
                  <c:v>-0.88182850325945983</c:v>
                </c:pt>
                <c:pt idx="461">
                  <c:v>-0.88769624355455456</c:v>
                </c:pt>
                <c:pt idx="462">
                  <c:v>-0.89342324393298445</c:v>
                </c:pt>
                <c:pt idx="463">
                  <c:v>-0.8990085964067277</c:v>
                </c:pt>
                <c:pt idx="464">
                  <c:v>-0.90445141544534879</c:v>
                </c:pt>
                <c:pt idx="465">
                  <c:v>-0.90975083811639346</c:v>
                </c:pt>
                <c:pt idx="466">
                  <c:v>-0.91490602422220291</c:v>
                </c:pt>
                <c:pt idx="467">
                  <c:v>-0.91991615643312463</c:v>
                </c:pt>
                <c:pt idx="468">
                  <c:v>-0.92478044041709373</c:v>
                </c:pt>
                <c:pt idx="469">
                  <c:v>-0.92949810496557161</c:v>
                </c:pt>
                <c:pt idx="470">
                  <c:v>-0.93406840211581788</c:v>
                </c:pt>
                <c:pt idx="471">
                  <c:v>-0.93849060726947464</c:v>
                </c:pt>
                <c:pt idx="472">
                  <c:v>-0.94276401930744913</c:v>
                </c:pt>
                <c:pt idx="473">
                  <c:v>-0.94688796070107328</c:v>
                </c:pt>
                <c:pt idx="474">
                  <c:v>-0.95086177761952073</c:v>
                </c:pt>
                <c:pt idx="475">
                  <c:v>-0.95468484003346987</c:v>
                </c:pt>
                <c:pt idx="476">
                  <c:v>-0.95835654181499241</c:v>
                </c:pt>
                <c:pt idx="477">
                  <c:v>-0.96187630083365039</c:v>
                </c:pt>
                <c:pt idx="478">
                  <c:v>-0.96524355904879122</c:v>
                </c:pt>
                <c:pt idx="479">
                  <c:v>-0.96845778259802262</c:v>
                </c:pt>
                <c:pt idx="480">
                  <c:v>-0.97151846188185254</c:v>
                </c:pt>
                <c:pt idx="481">
                  <c:v>-0.97442511164448486</c:v>
                </c:pt>
                <c:pt idx="482">
                  <c:v>-0.97717727105075436</c:v>
                </c:pt>
                <c:pt idx="483">
                  <c:v>-0.97977450375918906</c:v>
                </c:pt>
                <c:pt idx="484">
                  <c:v>-0.98221639799119032</c:v>
                </c:pt>
                <c:pt idx="485">
                  <c:v>-0.98450256659631907</c:v>
                </c:pt>
                <c:pt idx="486">
                  <c:v>-0.98663264711367571</c:v>
                </c:pt>
                <c:pt idx="487">
                  <c:v>-0.98860630182936671</c:v>
                </c:pt>
                <c:pt idx="488">
                  <c:v>-0.99042321783004816</c:v>
                </c:pt>
                <c:pt idx="489">
                  <c:v>-0.99208310705253577</c:v>
                </c:pt>
                <c:pt idx="490">
                  <c:v>-0.99358570632947618</c:v>
                </c:pt>
                <c:pt idx="491">
                  <c:v>-0.99493077743107128</c:v>
                </c:pt>
                <c:pt idx="492">
                  <c:v>-0.99611810710284798</c:v>
                </c:pt>
                <c:pt idx="493">
                  <c:v>-0.99714750709946842</c:v>
                </c:pt>
                <c:pt idx="494">
                  <c:v>-0.99801881421457617</c:v>
                </c:pt>
                <c:pt idx="495">
                  <c:v>-0.99873189030667098</c:v>
                </c:pt>
                <c:pt idx="496">
                  <c:v>-0.99928662232101095</c:v>
                </c:pt>
                <c:pt idx="497">
                  <c:v>-0.99968292230753641</c:v>
                </c:pt>
                <c:pt idx="498">
                  <c:v>-0.99992072743481442</c:v>
                </c:pt>
                <c:pt idx="499">
                  <c:v>-1</c:v>
                </c:pt>
              </c:numCache>
            </c:numRef>
          </c:xVal>
          <c:yVal>
            <c:numRef>
              <c:f>'PCA2'!yycir3</c:f>
              <c:numCache>
                <c:formatCode>General</c:formatCode>
                <c:ptCount val="500"/>
                <c:pt idx="0">
                  <c:v>-3.2311393144413003E-15</c:v>
                </c:pt>
                <c:pt idx="1">
                  <c:v>-1.2591220998459735E-2</c:v>
                </c:pt>
                <c:pt idx="2">
                  <c:v>-2.5180445720141945E-2</c:v>
                </c:pt>
                <c:pt idx="3">
                  <c:v>-3.7765678204774195E-2</c:v>
                </c:pt>
                <c:pt idx="4">
                  <c:v>-5.0344923125031901E-2</c:v>
                </c:pt>
                <c:pt idx="5">
                  <c:v>-6.291618610288964E-2</c:v>
                </c:pt>
                <c:pt idx="6">
                  <c:v>-7.547747402581878E-2</c:v>
                </c:pt>
                <c:pt idx="7">
                  <c:v>-8.8026795362788374E-2</c:v>
                </c:pt>
                <c:pt idx="8">
                  <c:v>-0.10056216048001143</c:v>
                </c:pt>
                <c:pt idx="9">
                  <c:v>-0.1130815819563903</c:v>
                </c:pt>
                <c:pt idx="10">
                  <c:v>-0.12558307489861525</c:v>
                </c:pt>
                <c:pt idx="11">
                  <c:v>-0.1380646572558584</c:v>
                </c:pt>
                <c:pt idx="12">
                  <c:v>-0.15052435013401677</c:v>
                </c:pt>
                <c:pt idx="13">
                  <c:v>-0.16296017810945904</c:v>
                </c:pt>
                <c:pt idx="14">
                  <c:v>-0.17537016954221801</c:v>
                </c:pt>
                <c:pt idx="15">
                  <c:v>-0.18775235688858319</c:v>
                </c:pt>
                <c:pt idx="16">
                  <c:v>-0.20010477701304791</c:v>
                </c:pt>
                <c:pt idx="17">
                  <c:v>-0.21242547149955354</c:v>
                </c:pt>
                <c:pt idx="18">
                  <c:v>-0.22471248696198562</c:v>
                </c:pt>
                <c:pt idx="19">
                  <c:v>-0.23696387535387617</c:v>
                </c:pt>
                <c:pt idx="20">
                  <c:v>-0.24917769427725583</c:v>
                </c:pt>
                <c:pt idx="21">
                  <c:v>-0.2613520072906102</c:v>
                </c:pt>
                <c:pt idx="22">
                  <c:v>-0.27348488421589578</c:v>
                </c:pt>
                <c:pt idx="23">
                  <c:v>-0.28557440144455914</c:v>
                </c:pt>
                <c:pt idx="24">
                  <c:v>-0.29761864224251428</c:v>
                </c:pt>
                <c:pt idx="25">
                  <c:v>-0.30961569705403402</c:v>
                </c:pt>
                <c:pt idx="26">
                  <c:v>-0.32156366380449974</c:v>
                </c:pt>
                <c:pt idx="27">
                  <c:v>-0.33346064820196436</c:v>
                </c:pt>
                <c:pt idx="28">
                  <c:v>-0.345304764037486</c:v>
                </c:pt>
                <c:pt idx="29">
                  <c:v>-0.35709413348417585</c:v>
                </c:pt>
                <c:pt idx="30">
                  <c:v>-0.36882688739491704</c:v>
                </c:pt>
                <c:pt idx="31">
                  <c:v>-0.38050116559871172</c:v>
                </c:pt>
                <c:pt idx="32">
                  <c:v>-0.39211511719560044</c:v>
                </c:pt>
                <c:pt idx="33">
                  <c:v>-0.40366690085011231</c:v>
                </c:pt>
                <c:pt idx="34">
                  <c:v>-0.41515468508320219</c:v>
                </c:pt>
                <c:pt idx="35">
                  <c:v>-0.42657664856262156</c:v>
                </c:pt>
                <c:pt idx="36">
                  <c:v>-0.43793098039168077</c:v>
                </c:pt>
                <c:pt idx="37">
                  <c:v>-0.44921588039636001</c:v>
                </c:pt>
                <c:pt idx="38">
                  <c:v>-0.46042955941071717</c:v>
                </c:pt>
                <c:pt idx="39">
                  <c:v>-0.47157023956055033</c:v>
                </c:pt>
                <c:pt idx="40">
                  <c:v>-0.48263615454527298</c:v>
                </c:pt>
                <c:pt idx="41">
                  <c:v>-0.4936255499179516</c:v>
                </c:pt>
                <c:pt idx="42">
                  <c:v>-0.50453668336346336</c:v>
                </c:pt>
                <c:pt idx="43">
                  <c:v>-0.51536782497473399</c:v>
                </c:pt>
                <c:pt idx="44">
                  <c:v>-0.52611725752700511</c:v>
                </c:pt>
                <c:pt idx="45">
                  <c:v>-0.53678327675009052</c:v>
                </c:pt>
                <c:pt idx="46">
                  <c:v>-0.54736419159858218</c:v>
                </c:pt>
                <c:pt idx="47">
                  <c:v>-0.55785832451995665</c:v>
                </c:pt>
                <c:pt idx="48">
                  <c:v>-0.56826401172054075</c:v>
                </c:pt>
                <c:pt idx="49">
                  <c:v>-0.57857960342930126</c:v>
                </c:pt>
                <c:pt idx="50">
                  <c:v>-0.58880346415940599</c:v>
                </c:pt>
                <c:pt idx="51">
                  <c:v>-0.59893397296752204</c:v>
                </c:pt>
                <c:pt idx="52">
                  <c:v>-0.60896952371081003</c:v>
                </c:pt>
                <c:pt idx="53">
                  <c:v>-0.61890852530156926</c:v>
                </c:pt>
                <c:pt idx="54">
                  <c:v>-0.62874940195949613</c:v>
                </c:pt>
                <c:pt idx="55">
                  <c:v>-0.63849059346151837</c:v>
                </c:pt>
                <c:pt idx="56">
                  <c:v>-0.64813055538915954</c:v>
                </c:pt>
                <c:pt idx="57">
                  <c:v>-0.65766775937339839</c:v>
                </c:pt>
                <c:pt idx="58">
                  <c:v>-0.66710069333698618</c:v>
                </c:pt>
                <c:pt idx="59">
                  <c:v>-0.67642786173417824</c:v>
                </c:pt>
                <c:pt idx="60">
                  <c:v>-0.68564778578784435</c:v>
                </c:pt>
                <c:pt idx="61">
                  <c:v>-0.69475900372392385</c:v>
                </c:pt>
                <c:pt idx="62">
                  <c:v>-0.70376007100318139</c:v>
                </c:pt>
                <c:pt idx="63">
                  <c:v>-0.71264956055023099</c:v>
                </c:pt>
                <c:pt idx="64">
                  <c:v>-0.72142606297979406</c:v>
                </c:pt>
                <c:pt idx="65">
                  <c:v>-0.73008818682014875</c:v>
                </c:pt>
                <c:pt idx="66">
                  <c:v>-0.73863455873374106</c:v>
                </c:pt>
                <c:pt idx="67">
                  <c:v>-0.74706382373492208</c:v>
                </c:pt>
                <c:pt idx="68">
                  <c:v>-0.75537464540477328</c:v>
                </c:pt>
                <c:pt idx="69">
                  <c:v>-0.76356570610298924</c:v>
                </c:pt>
                <c:pt idx="70">
                  <c:v>-0.77163570717678376</c:v>
                </c:pt>
                <c:pt idx="71">
                  <c:v>-0.77958336916678495</c:v>
                </c:pt>
                <c:pt idx="72">
                  <c:v>-0.78740743200988572</c:v>
                </c:pt>
                <c:pt idx="73">
                  <c:v>-0.79510665523902302</c:v>
                </c:pt>
                <c:pt idx="74">
                  <c:v>-0.80267981817984635</c:v>
                </c:pt>
                <c:pt idx="75">
                  <c:v>-0.81012572014424955</c:v>
                </c:pt>
                <c:pt idx="76">
                  <c:v>-0.81744318062073507</c:v>
                </c:pt>
                <c:pt idx="77">
                  <c:v>-0.8246310394615779</c:v>
                </c:pt>
                <c:pt idx="78">
                  <c:v>-0.83168815706676069</c:v>
                </c:pt>
                <c:pt idx="79">
                  <c:v>-0.83861341456465288</c:v>
                </c:pt>
                <c:pt idx="80">
                  <c:v>-0.84540571398940179</c:v>
                </c:pt>
                <c:pt idx="81">
                  <c:v>-0.85206397845500914</c:v>
                </c:pt>
                <c:pt idx="82">
                  <c:v>-0.85858715232606742</c:v>
                </c:pt>
                <c:pt idx="83">
                  <c:v>-0.86497420138512493</c:v>
                </c:pt>
                <c:pt idx="84">
                  <c:v>-0.8712241129966557</c:v>
                </c:pt>
                <c:pt idx="85">
                  <c:v>-0.87733589626760855</c:v>
                </c:pt>
                <c:pt idx="86">
                  <c:v>-0.88330858220450814</c:v>
                </c:pt>
                <c:pt idx="87">
                  <c:v>-0.88914122386708372</c:v>
                </c:pt>
                <c:pt idx="88">
                  <c:v>-0.89483289651840248</c:v>
                </c:pt>
                <c:pt idx="89">
                  <c:v>-0.90038269777148217</c:v>
                </c:pt>
                <c:pt idx="90">
                  <c:v>-0.9057897477323591</c:v>
                </c:pt>
                <c:pt idx="91">
                  <c:v>-0.91105318913959277</c:v>
                </c:pt>
                <c:pt idx="92">
                  <c:v>-0.91617218750017881</c:v>
                </c:pt>
                <c:pt idx="93">
                  <c:v>-0.92114593122185473</c:v>
                </c:pt>
                <c:pt idx="94">
                  <c:v>-0.92597363174177405</c:v>
                </c:pt>
                <c:pt idx="95">
                  <c:v>-0.93065452365152812</c:v>
                </c:pt>
                <c:pt idx="96">
                  <c:v>-0.93518786481849892</c:v>
                </c:pt>
                <c:pt idx="97">
                  <c:v>-0.93957293650352025</c:v>
                </c:pt>
                <c:pt idx="98">
                  <c:v>-0.94380904347483008</c:v>
                </c:pt>
                <c:pt idx="99">
                  <c:v>-0.9478955141182962</c:v>
                </c:pt>
                <c:pt idx="100">
                  <c:v>-0.95183170054389787</c:v>
                </c:pt>
                <c:pt idx="101">
                  <c:v>-0.95561697868844497</c:v>
                </c:pt>
                <c:pt idx="102">
                  <c:v>-0.95925074841452074</c:v>
                </c:pt>
                <c:pt idx="103">
                  <c:v>-0.96273243360562999</c:v>
                </c:pt>
                <c:pt idx="104">
                  <c:v>-0.9660614822575404</c:v>
                </c:pt>
                <c:pt idx="105">
                  <c:v>-0.96923736656579929</c:v>
                </c:pt>
                <c:pt idx="106">
                  <c:v>-0.97225958300941495</c:v>
                </c:pt>
                <c:pt idx="107">
                  <c:v>-0.97512765243068744</c:v>
                </c:pt>
                <c:pt idx="108">
                  <c:v>-0.97784112011117641</c:v>
                </c:pt>
                <c:pt idx="109">
                  <c:v>-0.98039955584379457</c:v>
                </c:pt>
                <c:pt idx="110">
                  <c:v>-0.98280255400101535</c:v>
                </c:pt>
                <c:pt idx="111">
                  <c:v>-0.98504973359918258</c:v>
                </c:pt>
                <c:pt idx="112">
                  <c:v>-0.98714073835891369</c:v>
                </c:pt>
                <c:pt idx="113">
                  <c:v>-0.98907523676158671</c:v>
                </c:pt>
                <c:pt idx="114">
                  <c:v>-0.99085292210190001</c:v>
                </c:pt>
                <c:pt idx="115">
                  <c:v>-0.99247351253649974</c:v>
                </c:pt>
                <c:pt idx="116">
                  <c:v>-0.99393675112866398</c:v>
                </c:pt>
                <c:pt idx="117">
                  <c:v>-0.99524240588903934</c:v>
                </c:pt>
                <c:pt idx="118">
                  <c:v>-0.99639026981242185</c:v>
                </c:pt>
                <c:pt idx="119">
                  <c:v>-0.99738016091057591</c:v>
                </c:pt>
                <c:pt idx="120">
                  <c:v>-0.99821192224108835</c:v>
                </c:pt>
                <c:pt idx="121">
                  <c:v>-0.99888542193225072</c:v>
                </c:pt>
                <c:pt idx="122">
                  <c:v>-0.99940055320396648</c:v>
                </c:pt>
                <c:pt idx="123">
                  <c:v>-0.99975723438468123</c:v>
                </c:pt>
                <c:pt idx="124">
                  <c:v>-0.99995540892433044</c:v>
                </c:pt>
                <c:pt idx="125">
                  <c:v>-0.99999504540330608</c:v>
                </c:pt>
                <c:pt idx="126">
                  <c:v>-0.9998761375374372</c:v>
                </c:pt>
                <c:pt idx="127">
                  <c:v>-0.99959870417898711</c:v>
                </c:pt>
                <c:pt idx="128">
                  <c:v>-0.99916278931366376</c:v>
                </c:pt>
                <c:pt idx="129">
                  <c:v>-0.99856846205364613</c:v>
                </c:pt>
                <c:pt idx="130">
                  <c:v>-0.99781581662662744</c:v>
                </c:pt>
                <c:pt idx="131">
                  <c:v>-0.99690497236087472</c:v>
                </c:pt>
                <c:pt idx="132">
                  <c:v>-0.99583607366631099</c:v>
                </c:pt>
                <c:pt idx="133">
                  <c:v>-0.99460929001161924</c:v>
                </c:pt>
                <c:pt idx="134">
                  <c:v>-0.99322481589737377</c:v>
                </c:pt>
                <c:pt idx="135">
                  <c:v>-0.99168287082520357</c:v>
                </c:pt>
                <c:pt idx="136">
                  <c:v>-0.98998369926299112</c:v>
                </c:pt>
                <c:pt idx="137">
                  <c:v>-0.98812757060611334</c:v>
                </c:pt>
                <c:pt idx="138">
                  <c:v>-0.98611477913473</c:v>
                </c:pt>
                <c:pt idx="139">
                  <c:v>-0.98394564396712747</c:v>
                </c:pt>
                <c:pt idx="140">
                  <c:v>-0.98162050900912357</c:v>
                </c:pt>
                <c:pt idx="141">
                  <c:v>-0.97913974289954353</c:v>
                </c:pt>
                <c:pt idx="142">
                  <c:v>-0.97650373895177345</c:v>
                </c:pt>
                <c:pt idx="143">
                  <c:v>-0.9737129150914029</c:v>
                </c:pt>
                <c:pt idx="144">
                  <c:v>-0.97076771378996474</c:v>
                </c:pt>
                <c:pt idx="145">
                  <c:v>-0.96766860199478322</c:v>
                </c:pt>
                <c:pt idx="146">
                  <c:v>-0.96441607105494198</c:v>
                </c:pt>
                <c:pt idx="147">
                  <c:v>-0.96101063664338282</c:v>
                </c:pt>
                <c:pt idx="148">
                  <c:v>-0.95745283867514874</c:v>
                </c:pt>
                <c:pt idx="149">
                  <c:v>-0.95374324122178211</c:v>
                </c:pt>
                <c:pt idx="150">
                  <c:v>-0.94988243242189507</c:v>
                </c:pt>
                <c:pt idx="151">
                  <c:v>-0.94587102438792203</c:v>
                </c:pt>
                <c:pt idx="152">
                  <c:v>-0.94170965310907273</c:v>
                </c:pt>
                <c:pt idx="153">
                  <c:v>-0.93739897835049901</c:v>
                </c:pt>
                <c:pt idx="154">
                  <c:v>-0.93293968354869272</c:v>
                </c:pt>
                <c:pt idx="155">
                  <c:v>-0.92833247570312916</c:v>
                </c:pt>
                <c:pt idx="156">
                  <c:v>-0.92357808526417717</c:v>
                </c:pt>
                <c:pt idx="157">
                  <c:v>-0.91867726601728883</c:v>
                </c:pt>
                <c:pt idx="158">
                  <c:v>-0.9136307949634902</c:v>
                </c:pt>
                <c:pt idx="159">
                  <c:v>-0.9084394721961927</c:v>
                </c:pt>
                <c:pt idx="160">
                  <c:v>-0.90310412077434099</c:v>
                </c:pt>
                <c:pt idx="161">
                  <c:v>-0.89762558659192215</c:v>
                </c:pt>
                <c:pt idx="162">
                  <c:v>-0.89200473824385229</c:v>
                </c:pt>
                <c:pt idx="163">
                  <c:v>-0.88624246688826536</c:v>
                </c:pt>
                <c:pt idx="164">
                  <c:v>-0.88033968610522495</c:v>
                </c:pt>
                <c:pt idx="165">
                  <c:v>-0.87429733175187974</c:v>
                </c:pt>
                <c:pt idx="166">
                  <c:v>-0.86811636181408813</c:v>
                </c:pt>
                <c:pt idx="167">
                  <c:v>-0.86179775625453536</c:v>
                </c:pt>
                <c:pt idx="168">
                  <c:v>-0.85534251685736318</c:v>
                </c:pt>
                <c:pt idx="169">
                  <c:v>-0.84875166706934335</c:v>
                </c:pt>
                <c:pt idx="170">
                  <c:v>-0.84202625183761515</c:v>
                </c:pt>
                <c:pt idx="171">
                  <c:v>-0.83516733744401306</c:v>
                </c:pt>
                <c:pt idx="172">
                  <c:v>-0.8281760113360136</c:v>
                </c:pt>
                <c:pt idx="173">
                  <c:v>-0.82105338195432642</c:v>
                </c:pt>
                <c:pt idx="174">
                  <c:v>-0.81380057855715537</c:v>
                </c:pt>
                <c:pt idx="175">
                  <c:v>-0.80641875104116034</c:v>
                </c:pt>
                <c:pt idx="176">
                  <c:v>-0.79890906975914755</c:v>
                </c:pt>
                <c:pt idx="177">
                  <c:v>-0.79127272533451476</c:v>
                </c:pt>
                <c:pt idx="178">
                  <c:v>-0.78351092847248416</c:v>
                </c:pt>
                <c:pt idx="179">
                  <c:v>-0.77562490976815157</c:v>
                </c:pt>
                <c:pt idx="180">
                  <c:v>-0.76761591951138042</c:v>
                </c:pt>
                <c:pt idx="181">
                  <c:v>-0.75948522748857461</c:v>
                </c:pt>
                <c:pt idx="182">
                  <c:v>-0.75123412278136181</c:v>
                </c:pt>
                <c:pt idx="183">
                  <c:v>-0.74286391356221293</c:v>
                </c:pt>
                <c:pt idx="184">
                  <c:v>-0.73437592688703979</c:v>
                </c:pt>
                <c:pt idx="185">
                  <c:v>-0.72577150848479688</c:v>
                </c:pt>
                <c:pt idx="186">
                  <c:v>-0.71705202254412126</c:v>
                </c:pt>
                <c:pt idx="187">
                  <c:v>-0.70821885149704789</c:v>
                </c:pt>
                <c:pt idx="188">
                  <c:v>-0.69927339579983261</c:v>
                </c:pt>
                <c:pt idx="189">
                  <c:v>-0.6902170737109149</c:v>
                </c:pt>
                <c:pt idx="190">
                  <c:v>-0.6810513210660607</c:v>
                </c:pt>
                <c:pt idx="191">
                  <c:v>-0.67177759105071866</c:v>
                </c:pt>
                <c:pt idx="192">
                  <c:v>-0.66239735396962285</c:v>
                </c:pt>
                <c:pt idx="193">
                  <c:v>-0.65291209701368369</c:v>
                </c:pt>
                <c:pt idx="194">
                  <c:v>-0.64332332402420278</c:v>
                </c:pt>
                <c:pt idx="195">
                  <c:v>-0.63363255525444295</c:v>
                </c:pt>
                <c:pt idx="196">
                  <c:v>-0.62384132712860307</c:v>
                </c:pt>
                <c:pt idx="197">
                  <c:v>-0.61395119199822235</c:v>
                </c:pt>
                <c:pt idx="198">
                  <c:v>-0.60396371789606418</c:v>
                </c:pt>
                <c:pt idx="199">
                  <c:v>-0.59388048828751272</c:v>
                </c:pt>
                <c:pt idx="200">
                  <c:v>-0.58370310181952068</c:v>
                </c:pt>
                <c:pt idx="201">
                  <c:v>-0.57343317206715205</c:v>
                </c:pt>
                <c:pt idx="202">
                  <c:v>-0.56307232727775902</c:v>
                </c:pt>
                <c:pt idx="203">
                  <c:v>-0.55262221011282897</c:v>
                </c:pt>
                <c:pt idx="204">
                  <c:v>-0.54208447738755017</c:v>
                </c:pt>
                <c:pt idx="205">
                  <c:v>-0.53146079980813188</c:v>
                </c:pt>
                <c:pt idx="206">
                  <c:v>-0.52075286170692059</c:v>
                </c:pt>
                <c:pt idx="207">
                  <c:v>-0.50996236077535817</c:v>
                </c:pt>
                <c:pt idx="208">
                  <c:v>-0.49909100779482252</c:v>
                </c:pt>
                <c:pt idx="209">
                  <c:v>-0.48814052636538874</c:v>
                </c:pt>
                <c:pt idx="210">
                  <c:v>-0.47711265263256231</c:v>
                </c:pt>
                <c:pt idx="211">
                  <c:v>-0.46600913501202273</c:v>
                </c:pt>
                <c:pt idx="212">
                  <c:v>-0.45483173391241832</c:v>
                </c:pt>
                <c:pt idx="213">
                  <c:v>-0.44358222145626325</c:v>
                </c:pt>
                <c:pt idx="214">
                  <c:v>-0.43226238119897725</c:v>
                </c:pt>
                <c:pt idx="215">
                  <c:v>-0.4208740078461094</c:v>
                </c:pt>
                <c:pt idx="216">
                  <c:v>-0.40941890696879712</c:v>
                </c:pt>
                <c:pt idx="217">
                  <c:v>-0.39789889471750334</c:v>
                </c:pt>
                <c:pt idx="218">
                  <c:v>-0.38631579753407186</c:v>
                </c:pt>
                <c:pt idx="219">
                  <c:v>-0.37467145186215534</c:v>
                </c:pt>
                <c:pt idx="220">
                  <c:v>-0.3629677038560572</c:v>
                </c:pt>
                <c:pt idx="221">
                  <c:v>-0.35120640908803058</c:v>
                </c:pt>
                <c:pt idx="222">
                  <c:v>-0.3393894322540873</c:v>
                </c:pt>
                <c:pt idx="223">
                  <c:v>-0.32751864687836102</c:v>
                </c:pt>
                <c:pt idx="224">
                  <c:v>-0.31559593501606631</c:v>
                </c:pt>
                <c:pt idx="225">
                  <c:v>-0.30362318695510926</c:v>
                </c:pt>
                <c:pt idx="226">
                  <c:v>-0.29160230091639305</c:v>
                </c:pt>
                <c:pt idx="227">
                  <c:v>-0.27953518275286143</c:v>
                </c:pt>
                <c:pt idx="228">
                  <c:v>-0.26742374564733634</c:v>
                </c:pt>
                <c:pt idx="229">
                  <c:v>-0.25526990980919356</c:v>
                </c:pt>
                <c:pt idx="230">
                  <c:v>-0.24307560216992019</c:v>
                </c:pt>
                <c:pt idx="231">
                  <c:v>-0.23084275607761018</c:v>
                </c:pt>
                <c:pt idx="232">
                  <c:v>-0.21857331099044294</c:v>
                </c:pt>
                <c:pt idx="233">
                  <c:v>-0.206269212169189</c:v>
                </c:pt>
                <c:pt idx="234">
                  <c:v>-0.1939324103687996</c:v>
                </c:pt>
                <c:pt idx="235">
                  <c:v>-0.18156486152912546</c:v>
                </c:pt>
                <c:pt idx="236">
                  <c:v>-0.16916852646480929</c:v>
                </c:pt>
                <c:pt idx="237">
                  <c:v>-0.15674537055440954</c:v>
                </c:pt>
                <c:pt idx="238">
                  <c:v>-0.14429736342880053</c:v>
                </c:pt>
                <c:pt idx="239">
                  <c:v>-0.13182647865889446</c:v>
                </c:pt>
                <c:pt idx="240">
                  <c:v>-0.11933469344274253</c:v>
                </c:pt>
                <c:pt idx="241">
                  <c:v>-0.1068239882920613</c:v>
                </c:pt>
                <c:pt idx="242">
                  <c:v>-9.4296346718229507E-2</c:v>
                </c:pt>
                <c:pt idx="243">
                  <c:v>-8.1753754917813268E-2</c:v>
                </c:pt>
                <c:pt idx="244">
                  <c:v>-6.919820145766567E-2</c:v>
                </c:pt>
                <c:pt idx="245">
                  <c:v>-5.6631676959646479E-2</c:v>
                </c:pt>
                <c:pt idx="246">
                  <c:v>-4.4056173785020115E-2</c:v>
                </c:pt>
                <c:pt idx="247">
                  <c:v>-3.1473685718577782E-2</c:v>
                </c:pt>
                <c:pt idx="248">
                  <c:v>-1.8886207652529921E-2</c:v>
                </c:pt>
                <c:pt idx="249">
                  <c:v>-6.2957352702271195E-3</c:v>
                </c:pt>
                <c:pt idx="250">
                  <c:v>6.295735270244439E-3</c:v>
                </c:pt>
                <c:pt idx="251">
                  <c:v>1.8886207652546793E-2</c:v>
                </c:pt>
                <c:pt idx="252">
                  <c:v>3.1473685718595094E-2</c:v>
                </c:pt>
                <c:pt idx="253">
                  <c:v>4.4056173785037421E-2</c:v>
                </c:pt>
                <c:pt idx="254">
                  <c:v>5.6631676959663327E-2</c:v>
                </c:pt>
                <c:pt idx="255">
                  <c:v>6.9198201457682948E-2</c:v>
                </c:pt>
                <c:pt idx="256">
                  <c:v>8.1753754917830532E-2</c:v>
                </c:pt>
                <c:pt idx="257">
                  <c:v>9.4296346718246313E-2</c:v>
                </c:pt>
                <c:pt idx="258">
                  <c:v>0.10682398829207852</c:v>
                </c:pt>
                <c:pt idx="259">
                  <c:v>0.11933469344275972</c:v>
                </c:pt>
                <c:pt idx="260">
                  <c:v>0.13182647865891117</c:v>
                </c:pt>
                <c:pt idx="261">
                  <c:v>0.14429736342881769</c:v>
                </c:pt>
                <c:pt idx="262">
                  <c:v>0.15674537055442664</c:v>
                </c:pt>
                <c:pt idx="263">
                  <c:v>0.16916852646482591</c:v>
                </c:pt>
                <c:pt idx="264">
                  <c:v>0.1815648615291425</c:v>
                </c:pt>
                <c:pt idx="265">
                  <c:v>0.19393241036881659</c:v>
                </c:pt>
                <c:pt idx="266">
                  <c:v>0.20626921216920552</c:v>
                </c:pt>
                <c:pt idx="267">
                  <c:v>0.21857331099045985</c:v>
                </c:pt>
                <c:pt idx="268">
                  <c:v>0.23084275607762703</c:v>
                </c:pt>
                <c:pt idx="269">
                  <c:v>0.24307560216993654</c:v>
                </c:pt>
                <c:pt idx="270">
                  <c:v>0.25526990980921033</c:v>
                </c:pt>
                <c:pt idx="271">
                  <c:v>0.267423745647353</c:v>
                </c:pt>
                <c:pt idx="272">
                  <c:v>0.27953518275287759</c:v>
                </c:pt>
                <c:pt idx="273">
                  <c:v>0.29160230091640965</c:v>
                </c:pt>
                <c:pt idx="274">
                  <c:v>0.3036231869551258</c:v>
                </c:pt>
                <c:pt idx="275">
                  <c:v>0.3155959350160823</c:v>
                </c:pt>
                <c:pt idx="276">
                  <c:v>0.3275186468783774</c:v>
                </c:pt>
                <c:pt idx="277">
                  <c:v>0.33938943225410362</c:v>
                </c:pt>
                <c:pt idx="278">
                  <c:v>0.35120640908804635</c:v>
                </c:pt>
                <c:pt idx="279">
                  <c:v>0.36296770385607335</c:v>
                </c:pt>
                <c:pt idx="280">
                  <c:v>0.37467145186217138</c:v>
                </c:pt>
                <c:pt idx="281">
                  <c:v>0.3863157975340874</c:v>
                </c:pt>
                <c:pt idx="282">
                  <c:v>0.39789889471751921</c:v>
                </c:pt>
                <c:pt idx="283">
                  <c:v>0.40941890696881295</c:v>
                </c:pt>
                <c:pt idx="284">
                  <c:v>0.42087400784612472</c:v>
                </c:pt>
                <c:pt idx="285">
                  <c:v>0.43226238119899291</c:v>
                </c:pt>
                <c:pt idx="286">
                  <c:v>0.44358222145627879</c:v>
                </c:pt>
                <c:pt idx="287">
                  <c:v>0.45483173391243337</c:v>
                </c:pt>
                <c:pt idx="288">
                  <c:v>0.46600913501203806</c:v>
                </c:pt>
                <c:pt idx="289">
                  <c:v>0.47711265263257752</c:v>
                </c:pt>
                <c:pt idx="290">
                  <c:v>0.48814052636540345</c:v>
                </c:pt>
                <c:pt idx="291">
                  <c:v>0.49909100779483756</c:v>
                </c:pt>
                <c:pt idx="292">
                  <c:v>0.50996236077537316</c:v>
                </c:pt>
                <c:pt idx="293">
                  <c:v>0.52075286170693491</c:v>
                </c:pt>
                <c:pt idx="294">
                  <c:v>0.53146079980814653</c:v>
                </c:pt>
                <c:pt idx="295">
                  <c:v>0.54208447738756471</c:v>
                </c:pt>
                <c:pt idx="296">
                  <c:v>0.55262221011284307</c:v>
                </c:pt>
                <c:pt idx="297">
                  <c:v>0.56307232727777323</c:v>
                </c:pt>
                <c:pt idx="298">
                  <c:v>0.57343317206716626</c:v>
                </c:pt>
                <c:pt idx="299">
                  <c:v>0.58370310181953444</c:v>
                </c:pt>
                <c:pt idx="300">
                  <c:v>0.59388048828752671</c:v>
                </c:pt>
                <c:pt idx="301">
                  <c:v>0.60396371789607795</c:v>
                </c:pt>
                <c:pt idx="302">
                  <c:v>0.61395119199823567</c:v>
                </c:pt>
                <c:pt idx="303">
                  <c:v>0.62384132712861662</c:v>
                </c:pt>
                <c:pt idx="304">
                  <c:v>0.63363255525445639</c:v>
                </c:pt>
                <c:pt idx="305">
                  <c:v>0.64332332402421566</c:v>
                </c:pt>
                <c:pt idx="306">
                  <c:v>0.65291209701369679</c:v>
                </c:pt>
                <c:pt idx="307">
                  <c:v>0.66239735396963551</c:v>
                </c:pt>
                <c:pt idx="308">
                  <c:v>0.6717775910507312</c:v>
                </c:pt>
                <c:pt idx="309">
                  <c:v>0.68105132106607336</c:v>
                </c:pt>
                <c:pt idx="310">
                  <c:v>0.69021707371092711</c:v>
                </c:pt>
                <c:pt idx="311">
                  <c:v>0.69927339579984471</c:v>
                </c:pt>
                <c:pt idx="312">
                  <c:v>0.7082188514970601</c:v>
                </c:pt>
                <c:pt idx="313">
                  <c:v>0.71705202254413303</c:v>
                </c:pt>
                <c:pt idx="314">
                  <c:v>0.72577150848480843</c:v>
                </c:pt>
                <c:pt idx="315">
                  <c:v>0.73437592688705156</c:v>
                </c:pt>
                <c:pt idx="316">
                  <c:v>0.74286391356222425</c:v>
                </c:pt>
                <c:pt idx="317">
                  <c:v>0.75123412278137291</c:v>
                </c:pt>
                <c:pt idx="318">
                  <c:v>0.7594852274885856</c:v>
                </c:pt>
                <c:pt idx="319">
                  <c:v>0.76761591951139119</c:v>
                </c:pt>
                <c:pt idx="320">
                  <c:v>0.77562490976816245</c:v>
                </c:pt>
                <c:pt idx="321">
                  <c:v>0.78351092847249459</c:v>
                </c:pt>
                <c:pt idx="322">
                  <c:v>0.79127272533452508</c:v>
                </c:pt>
                <c:pt idx="323">
                  <c:v>0.79890906975915799</c:v>
                </c:pt>
                <c:pt idx="324">
                  <c:v>0.80641875104117022</c:v>
                </c:pt>
                <c:pt idx="325">
                  <c:v>0.81380057855716526</c:v>
                </c:pt>
                <c:pt idx="326">
                  <c:v>0.8210533819543363</c:v>
                </c:pt>
                <c:pt idx="327">
                  <c:v>0.82817601133602303</c:v>
                </c:pt>
                <c:pt idx="328">
                  <c:v>0.83516733744402227</c:v>
                </c:pt>
                <c:pt idx="329">
                  <c:v>0.84202625183762447</c:v>
                </c:pt>
                <c:pt idx="330">
                  <c:v>0.84875166706935223</c:v>
                </c:pt>
                <c:pt idx="331">
                  <c:v>0.85534251685737195</c:v>
                </c:pt>
                <c:pt idx="332">
                  <c:v>0.86179775625454413</c:v>
                </c:pt>
                <c:pt idx="333">
                  <c:v>0.86811636181409657</c:v>
                </c:pt>
                <c:pt idx="334">
                  <c:v>0.87429733175188784</c:v>
                </c:pt>
                <c:pt idx="335">
                  <c:v>0.88033968610523317</c:v>
                </c:pt>
                <c:pt idx="336">
                  <c:v>0.88624246688827313</c:v>
                </c:pt>
                <c:pt idx="337">
                  <c:v>0.89200473824385995</c:v>
                </c:pt>
                <c:pt idx="338">
                  <c:v>0.89762558659192981</c:v>
                </c:pt>
                <c:pt idx="339">
                  <c:v>0.90310412077434821</c:v>
                </c:pt>
                <c:pt idx="340">
                  <c:v>0.90843947219619969</c:v>
                </c:pt>
                <c:pt idx="341">
                  <c:v>0.91363079496349719</c:v>
                </c:pt>
                <c:pt idx="342">
                  <c:v>0.91867726601729538</c:v>
                </c:pt>
                <c:pt idx="343">
                  <c:v>0.92357808526418372</c:v>
                </c:pt>
                <c:pt idx="344">
                  <c:v>0.9283324757031356</c:v>
                </c:pt>
                <c:pt idx="345">
                  <c:v>0.93293968354869872</c:v>
                </c:pt>
                <c:pt idx="346">
                  <c:v>0.93739897835050501</c:v>
                </c:pt>
                <c:pt idx="347">
                  <c:v>0.9417096531090785</c:v>
                </c:pt>
                <c:pt idx="348">
                  <c:v>0.94587102438792747</c:v>
                </c:pt>
                <c:pt idx="349">
                  <c:v>0.9498824324219004</c:v>
                </c:pt>
                <c:pt idx="350">
                  <c:v>0.95374324122178733</c:v>
                </c:pt>
                <c:pt idx="351">
                  <c:v>0.95745283867515352</c:v>
                </c:pt>
                <c:pt idx="352">
                  <c:v>0.96101063664338759</c:v>
                </c:pt>
                <c:pt idx="353">
                  <c:v>0.96441607105494653</c:v>
                </c:pt>
                <c:pt idx="354">
                  <c:v>0.96766860199478744</c:v>
                </c:pt>
                <c:pt idx="355">
                  <c:v>0.97076771378996884</c:v>
                </c:pt>
                <c:pt idx="356">
                  <c:v>0.97371291509140678</c:v>
                </c:pt>
                <c:pt idx="357">
                  <c:v>0.976503738951777</c:v>
                </c:pt>
                <c:pt idx="358">
                  <c:v>0.97913974289954697</c:v>
                </c:pt>
                <c:pt idx="359">
                  <c:v>0.9816205090091269</c:v>
                </c:pt>
                <c:pt idx="360">
                  <c:v>0.98394564396713047</c:v>
                </c:pt>
                <c:pt idx="361">
                  <c:v>0.98611477913473278</c:v>
                </c:pt>
                <c:pt idx="362">
                  <c:v>0.988127570606116</c:v>
                </c:pt>
                <c:pt idx="363">
                  <c:v>0.98998369926299346</c:v>
                </c:pt>
                <c:pt idx="364">
                  <c:v>0.99168287082520579</c:v>
                </c:pt>
                <c:pt idx="365">
                  <c:v>0.99322481589737577</c:v>
                </c:pt>
                <c:pt idx="366">
                  <c:v>0.99460929001162102</c:v>
                </c:pt>
                <c:pt idx="367">
                  <c:v>0.99583607366631266</c:v>
                </c:pt>
                <c:pt idx="368">
                  <c:v>0.99690497236087605</c:v>
                </c:pt>
                <c:pt idx="369">
                  <c:v>0.99781581662662855</c:v>
                </c:pt>
                <c:pt idx="370">
                  <c:v>0.99856846205364713</c:v>
                </c:pt>
                <c:pt idx="371">
                  <c:v>0.99916278931366442</c:v>
                </c:pt>
                <c:pt idx="372">
                  <c:v>0.99959870417898766</c:v>
                </c:pt>
                <c:pt idx="373">
                  <c:v>0.99987613753743754</c:v>
                </c:pt>
                <c:pt idx="374">
                  <c:v>0.99999504540330608</c:v>
                </c:pt>
                <c:pt idx="375">
                  <c:v>0.99995540892433032</c:v>
                </c:pt>
                <c:pt idx="376">
                  <c:v>0.99975723438468078</c:v>
                </c:pt>
                <c:pt idx="377">
                  <c:v>0.99940055320396592</c:v>
                </c:pt>
                <c:pt idx="378">
                  <c:v>0.99888542193224994</c:v>
                </c:pt>
                <c:pt idx="379">
                  <c:v>0.99821192224108735</c:v>
                </c:pt>
                <c:pt idx="380">
                  <c:v>0.99738016091057469</c:v>
                </c:pt>
                <c:pt idx="381">
                  <c:v>0.9963902698124204</c:v>
                </c:pt>
                <c:pt idx="382">
                  <c:v>0.99524240588903767</c:v>
                </c:pt>
                <c:pt idx="383">
                  <c:v>0.99393675112866198</c:v>
                </c:pt>
                <c:pt idx="384">
                  <c:v>0.99247351253649763</c:v>
                </c:pt>
                <c:pt idx="385">
                  <c:v>0.99085292210189779</c:v>
                </c:pt>
                <c:pt idx="386">
                  <c:v>0.98907523676158415</c:v>
                </c:pt>
                <c:pt idx="387">
                  <c:v>0.98714073835891092</c:v>
                </c:pt>
                <c:pt idx="388">
                  <c:v>0.98504973359917958</c:v>
                </c:pt>
                <c:pt idx="389">
                  <c:v>0.98280255400101213</c:v>
                </c:pt>
                <c:pt idx="390">
                  <c:v>0.98039955584379113</c:v>
                </c:pt>
                <c:pt idx="391">
                  <c:v>0.97784112011117286</c:v>
                </c:pt>
                <c:pt idx="392">
                  <c:v>0.97512765243068356</c:v>
                </c:pt>
                <c:pt idx="393">
                  <c:v>0.97225958300941084</c:v>
                </c:pt>
                <c:pt idx="394">
                  <c:v>0.96923736656579507</c:v>
                </c:pt>
                <c:pt idx="395">
                  <c:v>0.96606148225753585</c:v>
                </c:pt>
                <c:pt idx="396">
                  <c:v>0.96273243360562522</c:v>
                </c:pt>
                <c:pt idx="397">
                  <c:v>0.95925074841451585</c:v>
                </c:pt>
                <c:pt idx="398">
                  <c:v>0.95561697868843987</c:v>
                </c:pt>
                <c:pt idx="399">
                  <c:v>0.95183170054389243</c:v>
                </c:pt>
                <c:pt idx="400">
                  <c:v>0.94789551411829076</c:v>
                </c:pt>
                <c:pt idx="401">
                  <c:v>0.94380904347482431</c:v>
                </c:pt>
                <c:pt idx="402">
                  <c:v>0.93957293650351426</c:v>
                </c:pt>
                <c:pt idx="403">
                  <c:v>0.93518786481849292</c:v>
                </c:pt>
                <c:pt idx="404">
                  <c:v>0.93065452365152179</c:v>
                </c:pt>
                <c:pt idx="405">
                  <c:v>0.92597363174176739</c:v>
                </c:pt>
                <c:pt idx="406">
                  <c:v>0.92114593122184818</c:v>
                </c:pt>
                <c:pt idx="407">
                  <c:v>0.91617218750017182</c:v>
                </c:pt>
                <c:pt idx="408">
                  <c:v>0.91105318913958555</c:v>
                </c:pt>
                <c:pt idx="409">
                  <c:v>0.90578974773235199</c:v>
                </c:pt>
                <c:pt idx="410">
                  <c:v>0.90038269777147462</c:v>
                </c:pt>
                <c:pt idx="411">
                  <c:v>0.8948328965183947</c:v>
                </c:pt>
                <c:pt idx="412">
                  <c:v>0.88914122386707595</c:v>
                </c:pt>
                <c:pt idx="413">
                  <c:v>0.88330858220450004</c:v>
                </c:pt>
                <c:pt idx="414">
                  <c:v>0.87733589626760022</c:v>
                </c:pt>
                <c:pt idx="415">
                  <c:v>0.87122411299664748</c:v>
                </c:pt>
                <c:pt idx="416">
                  <c:v>0.86497420138511627</c:v>
                </c:pt>
                <c:pt idx="417">
                  <c:v>0.85858715232605853</c:v>
                </c:pt>
                <c:pt idx="418">
                  <c:v>0.85206397845500026</c:v>
                </c:pt>
                <c:pt idx="419">
                  <c:v>0.84540571398939246</c:v>
                </c:pt>
                <c:pt idx="420">
                  <c:v>0.83861341456464344</c:v>
                </c:pt>
                <c:pt idx="421">
                  <c:v>0.83168815706675137</c:v>
                </c:pt>
                <c:pt idx="422">
                  <c:v>0.82463103946156813</c:v>
                </c:pt>
                <c:pt idx="423">
                  <c:v>0.81744318062072507</c:v>
                </c:pt>
                <c:pt idx="424">
                  <c:v>0.81012572014423967</c:v>
                </c:pt>
                <c:pt idx="425">
                  <c:v>0.80267981817983602</c:v>
                </c:pt>
                <c:pt idx="426">
                  <c:v>0.79510665523901247</c:v>
                </c:pt>
                <c:pt idx="427">
                  <c:v>0.7874074320098754</c:v>
                </c:pt>
                <c:pt idx="428">
                  <c:v>0.77958336916677407</c:v>
                </c:pt>
                <c:pt idx="429">
                  <c:v>0.77163570717677277</c:v>
                </c:pt>
                <c:pt idx="430">
                  <c:v>0.76356570610297836</c:v>
                </c:pt>
                <c:pt idx="431">
                  <c:v>0.75537464540476196</c:v>
                </c:pt>
                <c:pt idx="432">
                  <c:v>0.74706382373491054</c:v>
                </c:pt>
                <c:pt idx="433">
                  <c:v>0.73863455873372974</c:v>
                </c:pt>
                <c:pt idx="434">
                  <c:v>0.73008818682013699</c:v>
                </c:pt>
                <c:pt idx="435">
                  <c:v>0.72142606297978207</c:v>
                </c:pt>
                <c:pt idx="436">
                  <c:v>0.71264956055021922</c:v>
                </c:pt>
                <c:pt idx="437">
                  <c:v>0.70376007100316906</c:v>
                </c:pt>
                <c:pt idx="438">
                  <c:v>0.69475900372391142</c:v>
                </c:pt>
                <c:pt idx="439">
                  <c:v>0.68564778578783214</c:v>
                </c:pt>
                <c:pt idx="440">
                  <c:v>0.67642786173416547</c:v>
                </c:pt>
                <c:pt idx="441">
                  <c:v>0.6671006933369733</c:v>
                </c:pt>
                <c:pt idx="442">
                  <c:v>0.65766775937338562</c:v>
                </c:pt>
                <c:pt idx="443">
                  <c:v>0.64813055538914632</c:v>
                </c:pt>
                <c:pt idx="444">
                  <c:v>0.63849059346150505</c:v>
                </c:pt>
                <c:pt idx="445">
                  <c:v>0.62874940195948303</c:v>
                </c:pt>
                <c:pt idx="446">
                  <c:v>0.61890852530155571</c:v>
                </c:pt>
                <c:pt idx="447">
                  <c:v>0.60896952371079627</c:v>
                </c:pt>
                <c:pt idx="448">
                  <c:v>0.59893397296750861</c:v>
                </c:pt>
                <c:pt idx="449">
                  <c:v>0.588803464159392</c:v>
                </c:pt>
                <c:pt idx="450">
                  <c:v>0.57857960342928716</c:v>
                </c:pt>
                <c:pt idx="451">
                  <c:v>0.56826401172052687</c:v>
                </c:pt>
                <c:pt idx="452">
                  <c:v>0.55785832451994222</c:v>
                </c:pt>
                <c:pt idx="453">
                  <c:v>0.54736419159856775</c:v>
                </c:pt>
                <c:pt idx="454">
                  <c:v>0.5367832767500762</c:v>
                </c:pt>
                <c:pt idx="455">
                  <c:v>0.52611725752699035</c:v>
                </c:pt>
                <c:pt idx="456">
                  <c:v>0.51536782497471911</c:v>
                </c:pt>
                <c:pt idx="457">
                  <c:v>0.50453668336344881</c:v>
                </c:pt>
                <c:pt idx="458">
                  <c:v>0.4936255499179365</c:v>
                </c:pt>
                <c:pt idx="459">
                  <c:v>0.48263615454525777</c:v>
                </c:pt>
                <c:pt idx="460">
                  <c:v>0.47157023956053545</c:v>
                </c:pt>
                <c:pt idx="461">
                  <c:v>0.46042955941070179</c:v>
                </c:pt>
                <c:pt idx="462">
                  <c:v>0.44921588039634452</c:v>
                </c:pt>
                <c:pt idx="463">
                  <c:v>0.43793098039166556</c:v>
                </c:pt>
                <c:pt idx="464">
                  <c:v>0.42657664856260591</c:v>
                </c:pt>
                <c:pt idx="465">
                  <c:v>0.41515468508318643</c:v>
                </c:pt>
                <c:pt idx="466">
                  <c:v>0.40366690085009682</c:v>
                </c:pt>
                <c:pt idx="467">
                  <c:v>0.39211511719558451</c:v>
                </c:pt>
                <c:pt idx="468">
                  <c:v>0.38050116559869573</c:v>
                </c:pt>
                <c:pt idx="469">
                  <c:v>0.36882688739490138</c:v>
                </c:pt>
                <c:pt idx="470">
                  <c:v>0.35709413348415964</c:v>
                </c:pt>
                <c:pt idx="471">
                  <c:v>0.34530476403746974</c:v>
                </c:pt>
                <c:pt idx="472">
                  <c:v>0.33346064820194843</c:v>
                </c:pt>
                <c:pt idx="473">
                  <c:v>0.32156366380448331</c:v>
                </c:pt>
                <c:pt idx="474">
                  <c:v>0.30961569705401759</c:v>
                </c:pt>
                <c:pt idx="475">
                  <c:v>0.29761864224249818</c:v>
                </c:pt>
                <c:pt idx="476">
                  <c:v>0.28557440144454255</c:v>
                </c:pt>
                <c:pt idx="477">
                  <c:v>0.27348488421587913</c:v>
                </c:pt>
                <c:pt idx="478">
                  <c:v>0.26135200729059388</c:v>
                </c:pt>
                <c:pt idx="479">
                  <c:v>0.24917769427723904</c:v>
                </c:pt>
                <c:pt idx="480">
                  <c:v>0.23696387535385935</c:v>
                </c:pt>
                <c:pt idx="481">
                  <c:v>0.22471248696196916</c:v>
                </c:pt>
                <c:pt idx="482">
                  <c:v>0.21242547149953661</c:v>
                </c:pt>
                <c:pt idx="483">
                  <c:v>0.20010477701303092</c:v>
                </c:pt>
                <c:pt idx="484">
                  <c:v>0.18775235688856662</c:v>
                </c:pt>
                <c:pt idx="485">
                  <c:v>0.17537016954220097</c:v>
                </c:pt>
                <c:pt idx="486">
                  <c:v>0.16296017810944194</c:v>
                </c:pt>
                <c:pt idx="487">
                  <c:v>0.15052435013400009</c:v>
                </c:pt>
                <c:pt idx="488">
                  <c:v>0.13806465725584124</c:v>
                </c:pt>
                <c:pt idx="489">
                  <c:v>0.12558307489859807</c:v>
                </c:pt>
                <c:pt idx="490">
                  <c:v>0.11308158195637352</c:v>
                </c:pt>
                <c:pt idx="491">
                  <c:v>0.10056216047999419</c:v>
                </c:pt>
                <c:pt idx="492">
                  <c:v>8.8026795362771124E-2</c:v>
                </c:pt>
                <c:pt idx="493">
                  <c:v>7.5477474025801961E-2</c:v>
                </c:pt>
                <c:pt idx="494">
                  <c:v>6.2916186102872362E-2</c:v>
                </c:pt>
                <c:pt idx="495">
                  <c:v>5.0344923125014603E-2</c:v>
                </c:pt>
                <c:pt idx="496">
                  <c:v>3.7765678204757333E-2</c:v>
                </c:pt>
                <c:pt idx="497">
                  <c:v>2.5180445720124629E-2</c:v>
                </c:pt>
                <c:pt idx="498">
                  <c:v>1.2591220998442417E-2</c:v>
                </c:pt>
                <c:pt idx="499">
                  <c:v>-1.3644250659861079E-14</c:v>
                </c:pt>
              </c:numCache>
            </c:numRef>
          </c:yVal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980716844634024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0173137830935097</c:v>
              </c:pt>
            </c:numLit>
          </c:yVal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940169588561777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0646015506357343</c:v>
              </c:pt>
            </c:numLit>
          </c:yVal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897629734404877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1316076423233556</c:v>
              </c:pt>
            </c:numLit>
          </c:yVal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903479373209240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1236024065356631</c:v>
              </c:pt>
            </c:numLit>
          </c:yVal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7799535629867764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2122679345511622</c:v>
              </c:pt>
            </c:numLit>
          </c:yVal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7960900973519674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0015126009884523</c:v>
              </c:pt>
            </c:numLit>
          </c:yVal>
        </c:ser>
        <c:ser>
          <c:idx val="8"/>
          <c:order val="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7640994172035370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4074610118790187</c:v>
              </c:pt>
            </c:numLit>
          </c:yVal>
        </c:ser>
        <c:ser>
          <c:idx val="9"/>
          <c:order val="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7766792163398883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1556622801325822</c:v>
              </c:pt>
            </c:numLit>
          </c:yVal>
        </c:ser>
        <c:dLbls/>
        <c:axId val="164403456"/>
        <c:axId val="164413824"/>
      </c:scatterChart>
      <c:valAx>
        <c:axId val="164403456"/>
        <c:scaling>
          <c:orientation val="minMax"/>
          <c:max val="1"/>
          <c:min val="-1"/>
        </c:scaling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IN"/>
                  <a:t>F1 (61.81 %)</a:t>
                </a:r>
              </a:p>
            </c:rich>
          </c:tx>
          <c:layout/>
        </c:title>
        <c:numFmt formatCode="General" sourceLinked="0"/>
        <c:majorTickMark val="cross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164413824"/>
        <c:crosses val="autoZero"/>
        <c:crossBetween val="midCat"/>
        <c:majorUnit val="0.25"/>
      </c:valAx>
      <c:valAx>
        <c:axId val="164413824"/>
        <c:scaling>
          <c:orientation val="minMax"/>
          <c:max val="1"/>
          <c:min val="-1"/>
        </c:scaling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IN"/>
                  <a:t>F2 (37.71 %)</a:t>
                </a:r>
              </a:p>
            </c:rich>
          </c:tx>
          <c:layout/>
        </c:title>
        <c:numFmt formatCode="General" sourceLinked="0"/>
        <c:majorTickMark val="cross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164403456"/>
        <c:crosses val="autoZero"/>
        <c:crossBetween val="midCat"/>
        <c:majorUnit val="0.2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 sz="900" b="1"/>
            </a:pPr>
            <a:r>
              <a:rPr lang="en-IN"/>
              <a:t>Observations (axes F1 and F2: 99.52 %)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24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L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B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5.6111111111111112E-2"/>
                  <c:y val="-3.13725490196078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L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5.9114446631671119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B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-6.657999781277347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L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1.736111111111124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B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5.7569444444444451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L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6.0572779965004382E-2"/>
                  <c:y val="1.76470588235293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B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layout>
                <c:manualLayout>
                  <c:x val="-5.789944225721786E-2"/>
                  <c:y val="-3.13725490196078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L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showVal val="1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PCA2'!$C$151:$C$159</c:f>
              <c:numCache>
                <c:formatCode>0.000</c:formatCode>
                <c:ptCount val="9"/>
                <c:pt idx="0">
                  <c:v>4.8848840330804784</c:v>
                </c:pt>
                <c:pt idx="1">
                  <c:v>1.3526950965662261</c:v>
                </c:pt>
                <c:pt idx="2">
                  <c:v>-2.5405864888324876</c:v>
                </c:pt>
                <c:pt idx="3">
                  <c:v>-1.0432010616059129E-2</c:v>
                </c:pt>
                <c:pt idx="4">
                  <c:v>-1.3402077389468146</c:v>
                </c:pt>
                <c:pt idx="5">
                  <c:v>1.907183946627987</c:v>
                </c:pt>
                <c:pt idx="6">
                  <c:v>-1.0988723001105016</c:v>
                </c:pt>
                <c:pt idx="7">
                  <c:v>-0.96874614975183304</c:v>
                </c:pt>
                <c:pt idx="8">
                  <c:v>-2.1859183880169955</c:v>
                </c:pt>
              </c:numCache>
            </c:numRef>
          </c:xVal>
          <c:yVal>
            <c:numRef>
              <c:f>'PCA2'!$D$151:$D$159</c:f>
              <c:numCache>
                <c:formatCode>0.000</c:formatCode>
                <c:ptCount val="9"/>
                <c:pt idx="0">
                  <c:v>2.0263415421687823</c:v>
                </c:pt>
                <c:pt idx="1">
                  <c:v>1.6498303591949033</c:v>
                </c:pt>
                <c:pt idx="2">
                  <c:v>1.302996581551882</c:v>
                </c:pt>
                <c:pt idx="3">
                  <c:v>-1.1985780984479426</c:v>
                </c:pt>
                <c:pt idx="4">
                  <c:v>0.14597540216737612</c:v>
                </c:pt>
                <c:pt idx="5">
                  <c:v>-3.8964286898173524</c:v>
                </c:pt>
                <c:pt idx="6">
                  <c:v>-9.3278971674689237E-2</c:v>
                </c:pt>
                <c:pt idx="7">
                  <c:v>-0.96118198995183113</c:v>
                </c:pt>
                <c:pt idx="8">
                  <c:v>1.0243238648088724</c:v>
                </c:pt>
              </c:numCache>
            </c:numRef>
          </c:yVal>
        </c:ser>
        <c:dLbls/>
        <c:axId val="164508032"/>
        <c:axId val="164509952"/>
      </c:scatterChart>
      <c:valAx>
        <c:axId val="164508032"/>
        <c:scaling>
          <c:orientation val="minMax"/>
          <c:max val="5"/>
          <c:min val="-4"/>
        </c:scaling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IN"/>
                  <a:t>F1 (61.81 %)</a:t>
                </a:r>
              </a:p>
            </c:rich>
          </c:tx>
          <c:layout/>
        </c:title>
        <c:numFmt formatCode="General" sourceLinked="0"/>
        <c:majorTickMark val="cross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164509952"/>
        <c:crosses val="autoZero"/>
        <c:crossBetween val="midCat"/>
        <c:majorUnit val="1"/>
      </c:valAx>
      <c:valAx>
        <c:axId val="164509952"/>
        <c:scaling>
          <c:orientation val="minMax"/>
          <c:max val="3"/>
          <c:min val="-4"/>
        </c:scaling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IN"/>
                  <a:t>F2 (37.71 %)</a:t>
                </a:r>
              </a:p>
            </c:rich>
          </c:tx>
          <c:layout/>
        </c:title>
        <c:numFmt formatCode="General" sourceLinked="0"/>
        <c:majorTickMark val="cross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164508032"/>
        <c:crosses val="autoZero"/>
        <c:crossBetween val="midCat"/>
        <c:majorUnit val="1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 sz="900" b="1"/>
            </a:pPr>
            <a:r>
              <a:rPr lang="en-IN"/>
              <a:t>Biplot (axes F1 and F2: 99.52 %)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24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L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1.7361111111111115E-2"/>
                  <c:y val="-3.13725490196078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B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5.6111111111111174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L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5.9114446631671119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B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6.657999781277347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L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1.736111111111111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B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5.7569444444444451E-2"/>
                  <c:y val="1.76470588235293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L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6.0572779965004382E-2"/>
                  <c:y val="1.76470588235293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B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5.789944225721786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L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showVal val="1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_HID1!$B$2:$B$10</c:f>
              <c:numCache>
                <c:formatCode>0</c:formatCode>
                <c:ptCount val="9"/>
                <c:pt idx="0">
                  <c:v>2.1967190820920579</c:v>
                </c:pt>
                <c:pt idx="1">
                  <c:v>0.60830331093971179</c:v>
                </c:pt>
                <c:pt idx="2">
                  <c:v>-1.1424948436706603</c:v>
                </c:pt>
                <c:pt idx="3">
                  <c:v>-4.6912468401901298E-3</c:v>
                </c:pt>
                <c:pt idx="4">
                  <c:v>-0.60268778013453717</c:v>
                </c:pt>
                <c:pt idx="5">
                  <c:v>0.857655440793617</c:v>
                </c:pt>
                <c:pt idx="6">
                  <c:v>-0.49415988876871669</c:v>
                </c:pt>
                <c:pt idx="7">
                  <c:v>-0.43564251238141971</c:v>
                </c:pt>
                <c:pt idx="8">
                  <c:v>-0.98300156202986244</c:v>
                </c:pt>
              </c:numCache>
            </c:numRef>
          </c:xVal>
          <c:yVal>
            <c:numRef>
              <c:f>PCA_HID1!$C$2:$C$10</c:f>
              <c:numCache>
                <c:formatCode>0</c:formatCode>
                <c:ptCount val="9"/>
                <c:pt idx="0">
                  <c:v>1.1667227101051618</c:v>
                </c:pt>
                <c:pt idx="1">
                  <c:v>0.94993588584945365</c:v>
                </c:pt>
                <c:pt idx="2">
                  <c:v>0.7502366561852517</c:v>
                </c:pt>
                <c:pt idx="3">
                  <c:v>-0.69011479959946254</c:v>
                </c:pt>
                <c:pt idx="4">
                  <c:v>8.4049412836459503E-2</c:v>
                </c:pt>
                <c:pt idx="5">
                  <c:v>-2.2434775905791242</c:v>
                </c:pt>
                <c:pt idx="6">
                  <c:v>-5.3707971910616388E-2</c:v>
                </c:pt>
                <c:pt idx="7">
                  <c:v>-0.55342736300051842</c:v>
                </c:pt>
                <c:pt idx="8">
                  <c:v>0.58978306011339532</c:v>
                </c:pt>
              </c:numCache>
            </c:numRef>
          </c:yVal>
        </c:ser>
        <c:ser>
          <c:idx val="1"/>
          <c:order val="1"/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N1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1.7361111111111115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N2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1.7361111111111115E-2"/>
                  <c:y val="-3.13725490196078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N3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7361111111111115E-2"/>
                  <c:y val="-3.13725490196078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N4</a:t>
                    </a:r>
                  </a:p>
                </c:rich>
              </c:tx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7.097222222222227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v1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7.097222222222227E-2"/>
                  <c:y val="-3.13725490196078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v2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7.0972222222222242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v3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7.0972222222222242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v4</a:t>
                    </a:r>
                  </a:p>
                </c:rich>
              </c:tx>
              <c:dLblPos val="r"/>
              <c:showVal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showVal val="1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_HID1!$G$2:$G$9</c:f>
              <c:numCache>
                <c:formatCode>0</c:formatCode>
                <c:ptCount val="8"/>
                <c:pt idx="0">
                  <c:v>1.9928559733319118</c:v>
                </c:pt>
                <c:pt idx="1">
                  <c:v>1.9827309628799845</c:v>
                </c:pt>
                <c:pt idx="2">
                  <c:v>1.9721083829649675</c:v>
                </c:pt>
                <c:pt idx="3">
                  <c:v>1.9735690897987084</c:v>
                </c:pt>
                <c:pt idx="4">
                  <c:v>-1.9476134126532625</c:v>
                </c:pt>
                <c:pt idx="5">
                  <c:v>-1.9879077740804176</c:v>
                </c:pt>
                <c:pt idx="6">
                  <c:v>-1.9080242006297243</c:v>
                </c:pt>
                <c:pt idx="7">
                  <c:v>-1.9394370778690029</c:v>
                </c:pt>
              </c:numCache>
            </c:numRef>
          </c:xVal>
          <c:yVal>
            <c:numRef>
              <c:f>PCA_HID1!$H$2:$H$9</c:f>
              <c:numCache>
                <c:formatCode>0</c:formatCode>
                <c:ptCount val="8"/>
                <c:pt idx="0">
                  <c:v>1.5025767671626058</c:v>
                </c:pt>
                <c:pt idx="1">
                  <c:v>1.5143849432759353</c:v>
                </c:pt>
                <c:pt idx="2">
                  <c:v>1.5311169602950694</c:v>
                </c:pt>
                <c:pt idx="3">
                  <c:v>1.5291179817235938</c:v>
                </c:pt>
                <c:pt idx="4">
                  <c:v>1.5512585526239535</c:v>
                </c:pt>
                <c:pt idx="5">
                  <c:v>1.4986310714617312</c:v>
                </c:pt>
                <c:pt idx="6">
                  <c:v>1.6000000000000003</c:v>
                </c:pt>
                <c:pt idx="7">
                  <c:v>1.5371236172881293</c:v>
                </c:pt>
              </c:numCache>
            </c:numRef>
          </c:yVal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992855973331912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5025767671626058</c:v>
              </c:pt>
            </c:numLit>
          </c:yVal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982730962879984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5143849432759353</c:v>
              </c:pt>
            </c:numLit>
          </c:yVal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972108382964967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5311169602950696</c:v>
              </c:pt>
            </c:numLit>
          </c:yVal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973569089798708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5291179817235943</c:v>
              </c:pt>
            </c:numLit>
          </c:yVal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947613412653262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5512585526239535</c:v>
              </c:pt>
            </c:numLit>
          </c:yVal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987907774080417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4986310714617315</c:v>
              </c:pt>
            </c:numLit>
          </c:yVal>
        </c:ser>
        <c:ser>
          <c:idx val="8"/>
          <c:order val="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908024200629724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6000000000000003</c:v>
              </c:pt>
            </c:numLit>
          </c:yVal>
        </c:ser>
        <c:ser>
          <c:idx val="9"/>
          <c:order val="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939437077869002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5371236172881289</c:v>
              </c:pt>
            </c:numLit>
          </c:yVal>
        </c:ser>
        <c:dLbls/>
        <c:axId val="164631680"/>
        <c:axId val="164633600"/>
      </c:scatterChart>
      <c:valAx>
        <c:axId val="164631680"/>
        <c:scaling>
          <c:orientation val="minMax"/>
          <c:max val="4"/>
          <c:min val="-4"/>
        </c:scaling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IN"/>
                  <a:t>F1 (61.81 %)</a:t>
                </a:r>
              </a:p>
            </c:rich>
          </c:tx>
          <c:layout/>
        </c:title>
        <c:numFmt formatCode="General" sourceLinked="0"/>
        <c:majorTickMark val="cross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164633600"/>
        <c:crosses val="autoZero"/>
        <c:crossBetween val="midCat"/>
        <c:majorUnit val="1"/>
      </c:valAx>
      <c:valAx>
        <c:axId val="164633600"/>
        <c:scaling>
          <c:orientation val="minMax"/>
          <c:max val="3"/>
          <c:min val="-3"/>
        </c:scaling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IN"/>
                  <a:t>F2 (37.71 %)</a:t>
                </a:r>
              </a:p>
            </c:rich>
          </c:tx>
          <c:layout/>
        </c:title>
        <c:numFmt formatCode="General" sourceLinked="0"/>
        <c:majorTickMark val="cross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164631680"/>
        <c:crosses val="autoZero"/>
        <c:crossBetween val="midCat"/>
        <c:majorUnit val="1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3</xdr:row>
      <xdr:rowOff>0</xdr:rowOff>
    </xdr:from>
    <xdr:to>
      <xdr:col>7</xdr:col>
      <xdr:colOff>0</xdr:colOff>
      <xdr:row>68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21</xdr:row>
      <xdr:rowOff>0</xdr:rowOff>
    </xdr:from>
    <xdr:to>
      <xdr:col>6</xdr:col>
      <xdr:colOff>88900</xdr:colOff>
      <xdr:row>138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195</xdr:row>
      <xdr:rowOff>0</xdr:rowOff>
    </xdr:from>
    <xdr:to>
      <xdr:col>7</xdr:col>
      <xdr:colOff>0</xdr:colOff>
      <xdr:row>212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214</xdr:row>
      <xdr:rowOff>0</xdr:rowOff>
    </xdr:from>
    <xdr:to>
      <xdr:col>7</xdr:col>
      <xdr:colOff>0</xdr:colOff>
      <xdr:row>231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5</xdr:row>
      <xdr:rowOff>0</xdr:rowOff>
    </xdr:from>
    <xdr:to>
      <xdr:col>7</xdr:col>
      <xdr:colOff>0</xdr:colOff>
      <xdr:row>60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01</xdr:row>
      <xdr:rowOff>0</xdr:rowOff>
    </xdr:from>
    <xdr:to>
      <xdr:col>6</xdr:col>
      <xdr:colOff>88900</xdr:colOff>
      <xdr:row>118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161</xdr:row>
      <xdr:rowOff>0</xdr:rowOff>
    </xdr:from>
    <xdr:to>
      <xdr:col>7</xdr:col>
      <xdr:colOff>0</xdr:colOff>
      <xdr:row>178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180</xdr:row>
      <xdr:rowOff>0</xdr:rowOff>
    </xdr:from>
    <xdr:to>
      <xdr:col>7</xdr:col>
      <xdr:colOff>0</xdr:colOff>
      <xdr:row>197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Z18"/>
  <sheetViews>
    <sheetView topLeftCell="C1" workbookViewId="0">
      <selection activeCell="K30" sqref="K30"/>
    </sheetView>
  </sheetViews>
  <sheetFormatPr defaultRowHeight="15"/>
  <cols>
    <col min="2" max="2" width="11.42578125" customWidth="1"/>
    <col min="17" max="17" width="9.5703125" customWidth="1"/>
  </cols>
  <sheetData>
    <row r="1" spans="2:26">
      <c r="B1" s="1"/>
      <c r="C1" s="2"/>
      <c r="D1" s="1"/>
      <c r="E1" s="1"/>
      <c r="F1" s="1"/>
      <c r="G1" s="3"/>
      <c r="H1" s="1"/>
      <c r="I1" s="1"/>
      <c r="J1" s="1"/>
      <c r="K1" s="2"/>
      <c r="L1" s="1"/>
      <c r="M1" s="1"/>
      <c r="N1" s="1"/>
      <c r="O1" s="1"/>
      <c r="P1" s="1"/>
      <c r="Q1" s="3"/>
      <c r="R1" s="1"/>
      <c r="S1" s="1"/>
      <c r="T1" s="1"/>
      <c r="U1" s="1"/>
      <c r="Y1" s="3"/>
      <c r="Z1" s="2"/>
    </row>
    <row r="2" spans="2:26">
      <c r="B2" s="2"/>
      <c r="C2" s="2"/>
      <c r="D2" s="2"/>
      <c r="E2" s="2"/>
      <c r="F2" s="1"/>
      <c r="G2" s="2"/>
      <c r="H2" s="1"/>
      <c r="I2" s="1"/>
      <c r="J2" s="1"/>
      <c r="K2" s="2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2:26">
      <c r="B3" s="1" t="s">
        <v>35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/>
      <c r="P3" s="1"/>
      <c r="Q3" s="3"/>
      <c r="R3" s="2"/>
      <c r="S3" s="2"/>
      <c r="T3" s="2"/>
      <c r="U3" s="2"/>
    </row>
    <row r="4" spans="2:26">
      <c r="B4" t="s">
        <v>20</v>
      </c>
      <c r="C4" s="1">
        <v>10</v>
      </c>
      <c r="D4" s="1">
        <v>9.7799999999999994</v>
      </c>
      <c r="E4" s="1">
        <v>9.9</v>
      </c>
      <c r="F4" s="1">
        <v>9.5</v>
      </c>
      <c r="G4" s="1">
        <v>8.8000000000000007</v>
      </c>
      <c r="H4" s="1">
        <v>8.3000000000000007</v>
      </c>
      <c r="I4" s="1">
        <v>8.6</v>
      </c>
      <c r="J4" s="1">
        <v>8.5500000000000007</v>
      </c>
      <c r="K4" s="1">
        <v>11</v>
      </c>
      <c r="L4" s="1">
        <v>10.8</v>
      </c>
      <c r="M4" s="1">
        <v>10.5</v>
      </c>
      <c r="N4" s="1">
        <v>10.9</v>
      </c>
      <c r="O4" s="1"/>
      <c r="P4" s="1"/>
      <c r="Q4" s="2"/>
      <c r="Y4" s="2"/>
    </row>
    <row r="5" spans="2:26">
      <c r="B5" t="s">
        <v>21</v>
      </c>
      <c r="C5" s="1">
        <v>7</v>
      </c>
      <c r="D5" s="1">
        <v>6.9</v>
      </c>
      <c r="E5" s="1">
        <v>6.66</v>
      </c>
      <c r="F5" s="1">
        <v>6.86</v>
      </c>
      <c r="G5" s="1">
        <v>4.7</v>
      </c>
      <c r="H5" s="1">
        <v>4</v>
      </c>
      <c r="I5" s="1">
        <v>3.9</v>
      </c>
      <c r="J5" s="1">
        <v>4.0999999999999996</v>
      </c>
      <c r="K5" s="1">
        <v>5.3</v>
      </c>
      <c r="L5" s="1">
        <v>5.4</v>
      </c>
      <c r="M5" s="1">
        <v>5</v>
      </c>
      <c r="N5" s="1">
        <v>4.9000000000000004</v>
      </c>
      <c r="O5" s="1"/>
      <c r="P5" s="1"/>
      <c r="Q5" s="1" t="s">
        <v>35</v>
      </c>
      <c r="R5" s="1" t="s">
        <v>12</v>
      </c>
      <c r="S5" s="1" t="s">
        <v>13</v>
      </c>
      <c r="T5" s="1" t="s">
        <v>14</v>
      </c>
      <c r="U5" s="1" t="s">
        <v>15</v>
      </c>
      <c r="V5" s="1" t="s">
        <v>16</v>
      </c>
      <c r="W5" s="1" t="s">
        <v>17</v>
      </c>
      <c r="X5" s="1" t="s">
        <v>18</v>
      </c>
      <c r="Y5" s="1" t="s">
        <v>19</v>
      </c>
      <c r="Z5" s="2"/>
    </row>
    <row r="6" spans="2:26">
      <c r="B6" t="s">
        <v>22</v>
      </c>
      <c r="C6" s="1">
        <v>8.86</v>
      </c>
      <c r="D6" s="1">
        <v>8.7799999999999994</v>
      </c>
      <c r="E6" s="1">
        <v>8.5</v>
      </c>
      <c r="F6" s="1">
        <v>8.69</v>
      </c>
      <c r="G6" s="1">
        <v>3.1</v>
      </c>
      <c r="H6" s="1">
        <v>2.8</v>
      </c>
      <c r="I6" s="1">
        <v>2.56</v>
      </c>
      <c r="J6" s="1">
        <v>2.78</v>
      </c>
      <c r="K6" s="1">
        <v>10.8</v>
      </c>
      <c r="L6" s="1">
        <v>10.6</v>
      </c>
      <c r="M6" s="1">
        <v>9.8000000000000007</v>
      </c>
      <c r="N6" s="1">
        <v>9.9</v>
      </c>
      <c r="O6" s="1"/>
      <c r="Q6" s="1" t="s">
        <v>20</v>
      </c>
      <c r="R6" s="1">
        <v>7.5</v>
      </c>
      <c r="S6" s="1">
        <v>7.2</v>
      </c>
      <c r="T6" s="1">
        <v>6.9</v>
      </c>
      <c r="U6" s="1">
        <v>7.24</v>
      </c>
      <c r="V6" s="1">
        <v>4.5</v>
      </c>
      <c r="W6" s="1">
        <v>4</v>
      </c>
      <c r="X6" s="1">
        <v>4.0999999999999996</v>
      </c>
      <c r="Y6" s="1">
        <v>3.9</v>
      </c>
      <c r="Z6" s="1"/>
    </row>
    <row r="7" spans="2:26">
      <c r="B7" t="s">
        <v>23</v>
      </c>
      <c r="C7" s="1">
        <v>6.82</v>
      </c>
      <c r="D7" s="1">
        <v>6.45</v>
      </c>
      <c r="E7" s="1">
        <v>6.59</v>
      </c>
      <c r="F7" s="1">
        <v>6.72</v>
      </c>
      <c r="G7" s="1">
        <v>1.2</v>
      </c>
      <c r="H7" s="1">
        <v>0.9</v>
      </c>
      <c r="I7" s="1">
        <v>1</v>
      </c>
      <c r="J7" s="1">
        <v>0.85</v>
      </c>
      <c r="K7" s="1">
        <v>7.8</v>
      </c>
      <c r="L7" s="1">
        <v>7.4</v>
      </c>
      <c r="M7" s="1">
        <v>6.8</v>
      </c>
      <c r="N7" s="1">
        <v>7.3</v>
      </c>
      <c r="O7" s="1"/>
      <c r="Q7" s="1" t="s">
        <v>21</v>
      </c>
      <c r="R7" s="1">
        <v>4.5</v>
      </c>
      <c r="S7" s="1">
        <v>3.88</v>
      </c>
      <c r="T7" s="1">
        <v>4.1500000000000004</v>
      </c>
      <c r="U7" s="1">
        <v>4.2</v>
      </c>
      <c r="V7" s="1">
        <v>6.9</v>
      </c>
      <c r="W7" s="1">
        <v>6.3</v>
      </c>
      <c r="X7" s="1">
        <v>6</v>
      </c>
      <c r="Y7" s="1">
        <v>5.7</v>
      </c>
      <c r="Z7" s="1"/>
    </row>
    <row r="8" spans="2:26">
      <c r="B8" t="s">
        <v>24</v>
      </c>
      <c r="C8" s="1">
        <v>7.48</v>
      </c>
      <c r="D8" s="1">
        <v>7.3</v>
      </c>
      <c r="E8" s="1">
        <v>7.37</v>
      </c>
      <c r="F8" s="1">
        <v>7.4</v>
      </c>
      <c r="G8" s="1">
        <v>2.5</v>
      </c>
      <c r="H8" s="1">
        <v>2.1</v>
      </c>
      <c r="I8" s="1">
        <v>1.9</v>
      </c>
      <c r="J8" s="1">
        <v>2.2999999999999998</v>
      </c>
      <c r="K8" s="1">
        <v>7.7</v>
      </c>
      <c r="L8" s="1">
        <v>7.1</v>
      </c>
      <c r="M8" s="1">
        <v>7.5</v>
      </c>
      <c r="N8" s="1">
        <v>6.9</v>
      </c>
      <c r="O8" s="1"/>
      <c r="Q8" s="1" t="s">
        <v>22</v>
      </c>
      <c r="R8" s="1">
        <v>0.8</v>
      </c>
      <c r="S8" s="1">
        <v>0.86</v>
      </c>
      <c r="T8" s="1">
        <v>0.9</v>
      </c>
      <c r="U8" s="1">
        <v>1</v>
      </c>
      <c r="V8" s="1">
        <v>9</v>
      </c>
      <c r="W8" s="1">
        <v>8.9</v>
      </c>
      <c r="X8" s="1">
        <v>8.4</v>
      </c>
      <c r="Y8" s="1">
        <v>8</v>
      </c>
      <c r="Z8" s="1"/>
    </row>
    <row r="9" spans="2:26">
      <c r="B9" t="s">
        <v>25</v>
      </c>
      <c r="C9" s="1">
        <v>2.89</v>
      </c>
      <c r="D9" s="1">
        <v>2.9</v>
      </c>
      <c r="E9" s="1">
        <v>2.86</v>
      </c>
      <c r="F9" s="1">
        <v>2.8</v>
      </c>
      <c r="G9" s="1">
        <v>0.7</v>
      </c>
      <c r="H9" s="1">
        <v>0.8</v>
      </c>
      <c r="I9" s="1">
        <v>0.72</v>
      </c>
      <c r="J9" s="1">
        <v>0.78</v>
      </c>
      <c r="K9" s="1">
        <v>2.8</v>
      </c>
      <c r="L9" s="1">
        <v>2.4</v>
      </c>
      <c r="M9" s="1">
        <v>2.7</v>
      </c>
      <c r="N9" s="1">
        <v>2</v>
      </c>
      <c r="O9" s="1"/>
      <c r="Q9" s="1" t="s">
        <v>23</v>
      </c>
      <c r="R9" s="1">
        <v>0.88</v>
      </c>
      <c r="S9" s="1">
        <v>0.96</v>
      </c>
      <c r="T9" s="1">
        <v>0.95</v>
      </c>
      <c r="U9" s="1">
        <v>1</v>
      </c>
      <c r="V9" s="1">
        <v>5.5</v>
      </c>
      <c r="W9" s="1">
        <v>5.4</v>
      </c>
      <c r="X9" s="1">
        <v>5</v>
      </c>
      <c r="Y9" s="1">
        <v>4.9000000000000004</v>
      </c>
      <c r="Z9" s="1"/>
    </row>
    <row r="10" spans="2:26">
      <c r="B10" t="s">
        <v>26</v>
      </c>
      <c r="C10" s="1">
        <v>8.56</v>
      </c>
      <c r="D10" s="1">
        <v>8.52</v>
      </c>
      <c r="E10" s="1">
        <v>8.48</v>
      </c>
      <c r="F10" s="1">
        <v>8.5</v>
      </c>
      <c r="G10" s="1">
        <v>3</v>
      </c>
      <c r="H10" s="1">
        <v>2.9</v>
      </c>
      <c r="I10" s="1">
        <v>2.8</v>
      </c>
      <c r="J10" s="1">
        <v>2.7</v>
      </c>
      <c r="K10" s="1">
        <v>8</v>
      </c>
      <c r="L10" s="1">
        <v>7.6</v>
      </c>
      <c r="M10" s="1">
        <v>7.87</v>
      </c>
      <c r="N10" s="1">
        <v>6.9</v>
      </c>
      <c r="O10" s="1"/>
      <c r="Q10" s="1" t="s">
        <v>24</v>
      </c>
      <c r="R10" s="1">
        <v>1</v>
      </c>
      <c r="S10" s="1">
        <v>0.93</v>
      </c>
      <c r="T10" s="1">
        <v>0.95</v>
      </c>
      <c r="U10" s="1">
        <v>0.89</v>
      </c>
      <c r="V10" s="1">
        <v>7.8</v>
      </c>
      <c r="W10" s="1">
        <v>7</v>
      </c>
      <c r="X10" s="1">
        <v>6.5</v>
      </c>
      <c r="Y10" s="1">
        <v>6.7</v>
      </c>
      <c r="Z10" s="1"/>
    </row>
    <row r="11" spans="2:26">
      <c r="B11" t="s">
        <v>27</v>
      </c>
      <c r="C11" s="1">
        <v>4.1500000000000004</v>
      </c>
      <c r="D11" s="1">
        <v>4</v>
      </c>
      <c r="E11" s="1">
        <v>3.98</v>
      </c>
      <c r="F11" s="1">
        <v>3.89</v>
      </c>
      <c r="G11" s="1">
        <v>1.5</v>
      </c>
      <c r="H11" s="1">
        <v>1.4</v>
      </c>
      <c r="I11" s="1">
        <v>0.9</v>
      </c>
      <c r="J11" s="1">
        <v>1</v>
      </c>
      <c r="K11" s="1">
        <v>6</v>
      </c>
      <c r="L11" s="1">
        <v>5.9</v>
      </c>
      <c r="M11" s="1">
        <v>5.5</v>
      </c>
      <c r="N11" s="1">
        <v>5.7</v>
      </c>
      <c r="O11" s="1"/>
      <c r="Q11" s="1" t="s">
        <v>25</v>
      </c>
      <c r="R11" s="1">
        <v>0.39</v>
      </c>
      <c r="S11" s="1">
        <v>0.35</v>
      </c>
      <c r="T11" s="1">
        <v>0.4</v>
      </c>
      <c r="U11" s="1">
        <v>0.38</v>
      </c>
      <c r="V11" s="1">
        <v>2.4</v>
      </c>
      <c r="W11" s="1">
        <v>2.1</v>
      </c>
      <c r="X11" s="1">
        <v>1.9</v>
      </c>
      <c r="Y11" s="1">
        <v>2</v>
      </c>
      <c r="Z11" s="1"/>
    </row>
    <row r="12" spans="2:26">
      <c r="B12" t="s">
        <v>28</v>
      </c>
      <c r="C12" s="1">
        <v>5.41</v>
      </c>
      <c r="D12" s="1">
        <v>5.4</v>
      </c>
      <c r="E12" s="1">
        <v>5.39</v>
      </c>
      <c r="F12" s="1">
        <v>5.37</v>
      </c>
      <c r="G12" s="1">
        <v>2.8</v>
      </c>
      <c r="H12" s="1">
        <v>2.4500000000000002</v>
      </c>
      <c r="I12" s="1">
        <v>2.7</v>
      </c>
      <c r="J12" s="1">
        <v>2.6</v>
      </c>
      <c r="K12" s="1">
        <v>8.9</v>
      </c>
      <c r="L12" s="1">
        <v>8.4</v>
      </c>
      <c r="M12" s="1">
        <v>8.5</v>
      </c>
      <c r="N12" s="1">
        <v>8.1999999999999993</v>
      </c>
      <c r="O12" s="1"/>
      <c r="Q12" s="1" t="s">
        <v>26</v>
      </c>
      <c r="R12" s="1">
        <v>0.86</v>
      </c>
      <c r="S12" s="1">
        <v>0.97</v>
      </c>
      <c r="T12" s="1">
        <v>0.95</v>
      </c>
      <c r="U12" s="1">
        <v>1</v>
      </c>
      <c r="V12" s="1">
        <v>7.2</v>
      </c>
      <c r="W12" s="1">
        <v>7</v>
      </c>
      <c r="X12" s="1">
        <v>6.5</v>
      </c>
      <c r="Y12" s="1">
        <v>6</v>
      </c>
      <c r="Z12" s="1"/>
    </row>
    <row r="13" spans="2:26">
      <c r="B13" t="s">
        <v>29</v>
      </c>
      <c r="C13" s="1">
        <v>2.1800000000000002</v>
      </c>
      <c r="D13" s="1">
        <v>2</v>
      </c>
      <c r="E13" s="1">
        <v>3.96</v>
      </c>
      <c r="F13" s="1">
        <v>2.1</v>
      </c>
      <c r="G13" s="1">
        <v>1.3</v>
      </c>
      <c r="H13" s="1">
        <v>1.1000000000000001</v>
      </c>
      <c r="I13" s="1">
        <v>0.98</v>
      </c>
      <c r="J13" s="1">
        <v>1</v>
      </c>
      <c r="K13" s="1">
        <v>5</v>
      </c>
      <c r="L13" s="1">
        <v>4.3</v>
      </c>
      <c r="M13" s="1">
        <v>4.5</v>
      </c>
      <c r="N13" s="1">
        <v>4.8</v>
      </c>
      <c r="O13" s="1"/>
      <c r="Q13" s="1" t="s">
        <v>27</v>
      </c>
      <c r="R13" s="1">
        <v>0.36</v>
      </c>
      <c r="S13" s="1">
        <v>0.39</v>
      </c>
      <c r="T13" s="1">
        <v>0.4</v>
      </c>
      <c r="U13" s="1">
        <v>0.38</v>
      </c>
      <c r="V13" s="1">
        <v>6.7</v>
      </c>
      <c r="W13" s="1">
        <v>6</v>
      </c>
      <c r="X13" s="1">
        <v>5.9</v>
      </c>
      <c r="Y13" s="1">
        <v>5.4</v>
      </c>
      <c r="Z13" s="1"/>
    </row>
    <row r="14" spans="2:26">
      <c r="B14" t="s">
        <v>30</v>
      </c>
      <c r="C14" s="1">
        <v>1</v>
      </c>
      <c r="D14" s="1">
        <v>1.2</v>
      </c>
      <c r="E14" s="1">
        <v>1.4</v>
      </c>
      <c r="F14" s="1">
        <v>0.98</v>
      </c>
      <c r="G14" s="1">
        <v>0.5</v>
      </c>
      <c r="H14" s="1">
        <v>0.45</v>
      </c>
      <c r="I14" s="1">
        <v>0.4</v>
      </c>
      <c r="J14" s="1">
        <v>0.35</v>
      </c>
      <c r="K14" s="1">
        <v>1</v>
      </c>
      <c r="L14" s="1">
        <v>0.9</v>
      </c>
      <c r="M14" s="1">
        <v>0.95</v>
      </c>
      <c r="N14" s="1">
        <v>0.85</v>
      </c>
      <c r="O14" s="1"/>
      <c r="Q14" s="1" t="s">
        <v>28</v>
      </c>
      <c r="R14" s="1">
        <v>0.88</v>
      </c>
      <c r="S14" s="1">
        <v>1</v>
      </c>
      <c r="T14" s="1">
        <v>0.98</v>
      </c>
      <c r="U14" s="1">
        <v>0.95</v>
      </c>
      <c r="V14" s="1">
        <v>8.6999999999999993</v>
      </c>
      <c r="W14" s="1">
        <v>8</v>
      </c>
      <c r="X14" s="1">
        <v>7.6</v>
      </c>
      <c r="Y14" s="1">
        <v>8.3000000000000007</v>
      </c>
      <c r="Z14" s="1"/>
    </row>
    <row r="15" spans="2:26">
      <c r="B15" t="s">
        <v>33</v>
      </c>
      <c r="C15" s="1">
        <v>2</v>
      </c>
      <c r="D15" s="1">
        <v>1.5</v>
      </c>
      <c r="E15" s="1">
        <v>1.9</v>
      </c>
      <c r="F15" s="1">
        <v>1.7</v>
      </c>
      <c r="G15" s="1">
        <v>2.4</v>
      </c>
      <c r="H15" s="1">
        <v>2.2000000000000002</v>
      </c>
      <c r="I15" s="1">
        <v>2</v>
      </c>
      <c r="J15" s="1">
        <v>1.9</v>
      </c>
      <c r="K15" s="1">
        <v>1.5</v>
      </c>
      <c r="L15" s="1">
        <v>1.2</v>
      </c>
      <c r="M15" s="1">
        <v>1</v>
      </c>
      <c r="N15" s="1">
        <v>1.3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2:26">
      <c r="B16" t="s">
        <v>34</v>
      </c>
      <c r="C16" s="1">
        <v>0.68</v>
      </c>
      <c r="D16" s="1">
        <v>1</v>
      </c>
      <c r="E16" s="1">
        <v>0.72</v>
      </c>
      <c r="F16" s="1">
        <v>0.77</v>
      </c>
      <c r="G16" s="1">
        <v>2</v>
      </c>
      <c r="H16" s="1">
        <v>1.9</v>
      </c>
      <c r="I16" s="1">
        <v>1.89</v>
      </c>
      <c r="J16" s="1">
        <v>1.78</v>
      </c>
      <c r="K16" s="1">
        <v>1</v>
      </c>
      <c r="L16" s="1">
        <v>0.9</v>
      </c>
      <c r="M16" s="1">
        <v>0.98</v>
      </c>
      <c r="N16" s="1">
        <v>0.85</v>
      </c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2:26">
      <c r="B17" t="s">
        <v>31</v>
      </c>
      <c r="C17" s="1">
        <v>40</v>
      </c>
      <c r="D17" s="1">
        <v>39.9</v>
      </c>
      <c r="E17" s="1">
        <v>39.5</v>
      </c>
      <c r="F17" s="1">
        <v>38</v>
      </c>
      <c r="G17" s="1">
        <v>2.6</v>
      </c>
      <c r="H17" s="1">
        <v>2.2000000000000002</v>
      </c>
      <c r="I17" s="1">
        <v>1.9</v>
      </c>
      <c r="J17" s="1">
        <v>2.4</v>
      </c>
      <c r="K17" s="1">
        <v>0.7</v>
      </c>
      <c r="L17" s="1">
        <v>0.78</v>
      </c>
      <c r="M17" s="1">
        <v>0.69</v>
      </c>
      <c r="N17" s="1">
        <v>0.76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2:26">
      <c r="B18" t="s">
        <v>32</v>
      </c>
      <c r="C18" s="1">
        <v>16</v>
      </c>
      <c r="D18" s="1">
        <v>15.8</v>
      </c>
      <c r="E18" s="1">
        <v>15.75</v>
      </c>
      <c r="F18" s="1">
        <v>15.9</v>
      </c>
      <c r="G18" s="1">
        <v>1.1000000000000001</v>
      </c>
      <c r="H18" s="1">
        <v>0.9</v>
      </c>
      <c r="I18" s="1">
        <v>0.89</v>
      </c>
      <c r="J18" s="1">
        <v>0.78</v>
      </c>
      <c r="K18" s="1">
        <v>0.9</v>
      </c>
      <c r="L18" s="1">
        <v>1</v>
      </c>
      <c r="M18" s="1">
        <v>1.2</v>
      </c>
      <c r="N18" s="1">
        <v>1.4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K16"/>
  <sheetViews>
    <sheetView workbookViewId="0"/>
  </sheetViews>
  <sheetFormatPr defaultRowHeight="15"/>
  <sheetData>
    <row r="2" spans="2:11">
      <c r="B2" s="4">
        <v>2.7629668393261788</v>
      </c>
      <c r="C2" s="4">
        <v>0.55555244889701638</v>
      </c>
      <c r="D2" s="4">
        <v>-1.6306046856902765</v>
      </c>
      <c r="E2" s="4">
        <v>-1.7804586876898443E-2</v>
      </c>
      <c r="F2" s="4">
        <v>1.2857206196413009</v>
      </c>
      <c r="G2" s="4">
        <v>-4.2401215605931755E-2</v>
      </c>
      <c r="H2" s="4">
        <v>1.7540989590834206</v>
      </c>
      <c r="I2" s="4">
        <v>0.31199156372136089</v>
      </c>
      <c r="J2" s="4">
        <v>-5.6376641365221622E-3</v>
      </c>
      <c r="K2" s="4">
        <v>-9.6328376900398274E-3</v>
      </c>
    </row>
    <row r="3" spans="2:11">
      <c r="B3" s="4">
        <v>0.56577716384255339</v>
      </c>
      <c r="C3" s="4">
        <v>7.3220667193021574E-2</v>
      </c>
      <c r="D3" s="4">
        <v>-1.0811277787940967</v>
      </c>
      <c r="E3" s="4">
        <v>-0.79996640110873085</v>
      </c>
      <c r="F3" s="4">
        <v>-1.8918601010745293</v>
      </c>
      <c r="G3" s="4">
        <v>-5.0315251051754821E-2</v>
      </c>
      <c r="H3" s="4">
        <v>1.7545392105543061</v>
      </c>
      <c r="I3" s="4">
        <v>0.30747232496863131</v>
      </c>
      <c r="J3" s="4">
        <v>1.2972686079910754E-2</v>
      </c>
      <c r="K3" s="4">
        <v>-1.3730820310353071E-2</v>
      </c>
    </row>
    <row r="4" spans="2:11">
      <c r="B4" s="4">
        <v>1.0046177924998025</v>
      </c>
      <c r="C4" s="4">
        <v>-0.17032113769293947</v>
      </c>
      <c r="D4" s="4">
        <v>1.4742215135876895</v>
      </c>
      <c r="E4" s="4">
        <v>-0.77885874649517461</v>
      </c>
      <c r="F4" s="4">
        <v>-0.91172778546303102</v>
      </c>
      <c r="G4" s="4">
        <v>-6.1265586368586797E-2</v>
      </c>
      <c r="H4" s="4">
        <v>1.7518595931922467</v>
      </c>
      <c r="I4" s="4">
        <v>0.31438454803974419</v>
      </c>
      <c r="J4" s="4">
        <v>-1.0064158732545897E-2</v>
      </c>
      <c r="K4" s="4">
        <v>3.0845164676274382E-2</v>
      </c>
    </row>
    <row r="5" spans="2:11">
      <c r="B5" s="4">
        <v>-4.6007378061550374E-3</v>
      </c>
      <c r="C5" s="4">
        <v>-0.42479454066416295</v>
      </c>
      <c r="D5" s="4">
        <v>1.4588742981482652</v>
      </c>
      <c r="E5" s="4">
        <v>-1.0769851851389585</v>
      </c>
      <c r="F5" s="4">
        <v>1.220873049125025</v>
      </c>
      <c r="G5" s="4">
        <v>-4.129399114871133E-2</v>
      </c>
      <c r="H5" s="4">
        <v>1.7511657361798025</v>
      </c>
      <c r="I5" s="4">
        <v>0.32668520455334171</v>
      </c>
      <c r="J5" s="4">
        <v>5.3174746292296432E-3</v>
      </c>
      <c r="K5" s="4">
        <v>-3.5670802926918827E-3</v>
      </c>
    </row>
    <row r="6" spans="2:11">
      <c r="B6" s="4">
        <v>0.34278682076312317</v>
      </c>
      <c r="C6" s="4">
        <v>-0.21123490258769442</v>
      </c>
      <c r="D6" s="4">
        <v>0.79257283137007783</v>
      </c>
      <c r="E6" s="4">
        <v>0.88404147045097992</v>
      </c>
      <c r="F6" s="4">
        <v>-1.049820190460621</v>
      </c>
      <c r="G6" s="4">
        <v>1.5746067881570902</v>
      </c>
      <c r="H6" s="4">
        <v>0.4371885058332256</v>
      </c>
      <c r="I6" s="4">
        <v>-0.70411679519788584</v>
      </c>
      <c r="J6" s="4">
        <v>-6.8690358534921753E-2</v>
      </c>
      <c r="K6" s="4">
        <v>-5.513903189724207E-2</v>
      </c>
    </row>
    <row r="7" spans="2:11">
      <c r="B7" s="4">
        <v>-0.86022371582414869</v>
      </c>
      <c r="C7" s="4">
        <v>-0.57152063342715698</v>
      </c>
      <c r="D7" s="4">
        <v>-0.18442451784587538</v>
      </c>
      <c r="E7" s="4">
        <v>1.8539204662141244</v>
      </c>
      <c r="F7" s="4">
        <v>-0.23452361215148132</v>
      </c>
      <c r="G7" s="4">
        <v>1.5718932683867628</v>
      </c>
      <c r="H7" s="4">
        <v>0.3957791861616099</v>
      </c>
      <c r="I7" s="4">
        <v>-0.73703326150373294</v>
      </c>
      <c r="J7" s="4">
        <v>-1.238245635940635E-2</v>
      </c>
      <c r="K7" s="4">
        <v>-2.9156098633702492E-2</v>
      </c>
    </row>
    <row r="8" spans="2:11">
      <c r="B8" s="4">
        <v>0.57801657171603682</v>
      </c>
      <c r="C8" s="4">
        <v>-4.2168745798470096E-2</v>
      </c>
      <c r="D8" s="4">
        <v>0.56613459130409916</v>
      </c>
      <c r="E8" s="4">
        <v>1.8085797038696847</v>
      </c>
      <c r="F8" s="4">
        <v>-0.6756986691979483</v>
      </c>
      <c r="G8" s="4">
        <v>1.5746542226092317</v>
      </c>
      <c r="H8" s="4">
        <v>0.35476990415772047</v>
      </c>
      <c r="I8" s="4">
        <v>-0.74752648208390027</v>
      </c>
      <c r="J8" s="4">
        <v>4.3851500857493557E-2</v>
      </c>
      <c r="K8" s="4">
        <v>9.0705222587611878E-2</v>
      </c>
    </row>
    <row r="9" spans="2:11">
      <c r="B9" s="4">
        <v>-0.19029424965500949</v>
      </c>
      <c r="C9" s="4">
        <v>-0.58247442522433013</v>
      </c>
      <c r="D9" s="4">
        <v>0.68988568883548029</v>
      </c>
      <c r="E9" s="4">
        <v>-1.4252253193736593</v>
      </c>
      <c r="F9" s="4">
        <v>-0.98650357838276759</v>
      </c>
      <c r="G9" s="4">
        <v>1.5730741492510161</v>
      </c>
      <c r="H9" s="4">
        <v>0.45146169728170454</v>
      </c>
      <c r="I9" s="4">
        <v>-0.70189253463058865</v>
      </c>
      <c r="J9" s="4">
        <v>3.9023899934072896E-2</v>
      </c>
      <c r="K9" s="4">
        <v>-9.3956119013503259E-3</v>
      </c>
    </row>
    <row r="10" spans="2:11">
      <c r="B10" s="4">
        <v>0.6703500369688532</v>
      </c>
      <c r="C10" s="4">
        <v>-0.42999619216148155</v>
      </c>
      <c r="D10" s="4">
        <v>0.8208962285609146</v>
      </c>
      <c r="E10" s="4">
        <v>0.96436952682076527</v>
      </c>
      <c r="F10" s="4">
        <v>0.9744451197037981</v>
      </c>
      <c r="G10" s="4">
        <v>1.5677036554461301</v>
      </c>
      <c r="H10" s="4">
        <v>-0.38959127186210057</v>
      </c>
      <c r="I10" s="4">
        <v>0.75119048810253619</v>
      </c>
      <c r="J10" s="4">
        <v>8.1470876518343043E-3</v>
      </c>
      <c r="K10" s="4">
        <v>-1.5365868733817352E-2</v>
      </c>
    </row>
    <row r="11" spans="2:11">
      <c r="B11" s="4">
        <v>-0.40287849454044883</v>
      </c>
      <c r="C11" s="4">
        <v>-0.67999004780093497</v>
      </c>
      <c r="D11" s="4">
        <v>0.30920990057212749</v>
      </c>
      <c r="E11" s="4">
        <v>-0.76253719451031099</v>
      </c>
      <c r="F11" s="4">
        <v>1.281575822310957</v>
      </c>
      <c r="G11" s="4">
        <v>1.5901664546421315</v>
      </c>
      <c r="H11" s="4">
        <v>-0.33769992879437805</v>
      </c>
      <c r="I11" s="4">
        <v>0.72656033495037364</v>
      </c>
      <c r="J11" s="4">
        <v>-2.6938979094714557E-2</v>
      </c>
      <c r="K11" s="4">
        <v>-4.4168089336936424E-2</v>
      </c>
    </row>
    <row r="12" spans="2:11">
      <c r="B12" s="4">
        <v>-1.2049149629422446</v>
      </c>
      <c r="C12" s="4">
        <v>-0.69714497082343885</v>
      </c>
      <c r="D12" s="4">
        <v>-0.5922622336881197</v>
      </c>
      <c r="E12" s="4">
        <v>0.28018298659183033</v>
      </c>
      <c r="F12" s="4">
        <v>0.31032359691865086</v>
      </c>
      <c r="G12" s="4">
        <v>1.5834345918530406</v>
      </c>
      <c r="H12" s="4">
        <v>-0.35549314804501753</v>
      </c>
      <c r="I12" s="4">
        <v>0.72776076071167206</v>
      </c>
      <c r="J12" s="4">
        <v>0.10408310435874171</v>
      </c>
      <c r="K12" s="4">
        <v>-1.5972444768256377E-2</v>
      </c>
    </row>
    <row r="13" spans="2:11">
      <c r="B13" s="4">
        <v>-0.65869203709796964</v>
      </c>
      <c r="C13" s="4">
        <v>-0.46003965038557787</v>
      </c>
      <c r="D13" s="4">
        <v>-1.4385095278482869</v>
      </c>
      <c r="E13" s="4">
        <v>-1.1335424453833765</v>
      </c>
      <c r="F13" s="4">
        <v>-0.42152780781143534</v>
      </c>
      <c r="G13" s="4">
        <v>1.5999999999999999</v>
      </c>
      <c r="H13" s="4">
        <v>-0.32899064783689563</v>
      </c>
      <c r="I13" s="4">
        <v>0.70285149392039381</v>
      </c>
      <c r="J13" s="4">
        <v>-8.5963192080988737E-2</v>
      </c>
      <c r="K13" s="4">
        <v>7.8038375078227917E-2</v>
      </c>
    </row>
    <row r="14" spans="2:11">
      <c r="B14" s="4">
        <v>-0.77609486124070748</v>
      </c>
      <c r="C14" s="4">
        <v>-0.56856634976314746</v>
      </c>
      <c r="D14" s="4">
        <v>-1.4590829725084093</v>
      </c>
      <c r="E14" s="4">
        <v>0.40620281085940457</v>
      </c>
      <c r="F14" s="4">
        <v>1.4424635877048753E-2</v>
      </c>
    </row>
    <row r="15" spans="2:11">
      <c r="B15" s="4">
        <v>-0.77110162048495712</v>
      </c>
      <c r="C15" s="4">
        <v>3.3767802827938915</v>
      </c>
      <c r="D15" s="4">
        <v>0.3043311700781372</v>
      </c>
      <c r="E15" s="4">
        <v>-2.3506369044217688E-2</v>
      </c>
      <c r="F15" s="4">
        <v>-0.2960334352905713</v>
      </c>
    </row>
    <row r="16" spans="2:11">
      <c r="B16" s="4">
        <v>-1.0557145455249073</v>
      </c>
      <c r="C16" s="4">
        <v>0.83269819744540585</v>
      </c>
      <c r="D16" s="4">
        <v>-3.0114506081725539E-2</v>
      </c>
      <c r="E16" s="4">
        <v>-0.17887071687546566</v>
      </c>
      <c r="F16" s="4">
        <v>1.3803323362555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K10"/>
  <sheetViews>
    <sheetView workbookViewId="0"/>
  </sheetViews>
  <sheetFormatPr defaultRowHeight="15"/>
  <sheetData>
    <row r="2" spans="2:11">
      <c r="B2" s="4">
        <v>2.1967190820920579</v>
      </c>
      <c r="C2" s="4">
        <v>1.1667227101051618</v>
      </c>
      <c r="D2" s="4">
        <v>0.23526000018532461</v>
      </c>
      <c r="E2" s="4">
        <v>-0.59154367503251093</v>
      </c>
      <c r="F2" s="4">
        <v>1.0310842858806826</v>
      </c>
      <c r="G2" s="4">
        <v>1.9928559733319118</v>
      </c>
      <c r="H2" s="4">
        <v>1.5025767671626058</v>
      </c>
      <c r="I2" s="4">
        <v>-4.5199866410941487E-4</v>
      </c>
      <c r="J2" s="4">
        <v>6.7310347403346002E-2</v>
      </c>
      <c r="K2" s="4">
        <v>-3.4842769404429499E-2</v>
      </c>
    </row>
    <row r="3" spans="2:11">
      <c r="B3" s="4">
        <v>0.60830331093971179</v>
      </c>
      <c r="C3" s="4">
        <v>0.94993588584945365</v>
      </c>
      <c r="D3" s="4">
        <v>-0.52801320366704207</v>
      </c>
      <c r="E3" s="4">
        <v>1.2964681656469379</v>
      </c>
      <c r="F3" s="4">
        <v>-1.7468546642538219</v>
      </c>
      <c r="G3" s="4">
        <v>1.9827309628799845</v>
      </c>
      <c r="H3" s="4">
        <v>1.5143849432759353</v>
      </c>
      <c r="I3" s="4">
        <v>2.9651234255477162E-2</v>
      </c>
      <c r="J3" s="4">
        <v>-5.0318272448313037E-2</v>
      </c>
      <c r="K3" s="4">
        <v>7.1737341830122953E-2</v>
      </c>
    </row>
    <row r="4" spans="2:11">
      <c r="B4" s="4">
        <v>-1.1424948436706603</v>
      </c>
      <c r="C4" s="4">
        <v>0.7502366561852517</v>
      </c>
      <c r="D4" s="4">
        <v>-0.89380147450069269</v>
      </c>
      <c r="E4" s="4">
        <v>-1.3059100174668403</v>
      </c>
      <c r="F4" s="4">
        <v>-0.22326254553326308</v>
      </c>
      <c r="G4" s="4">
        <v>1.9721083829649675</v>
      </c>
      <c r="H4" s="4">
        <v>1.5311169602950694</v>
      </c>
      <c r="I4" s="4">
        <v>-1.1987127474280888E-3</v>
      </c>
      <c r="J4" s="4">
        <v>1.9576951567637765E-2</v>
      </c>
      <c r="K4" s="4">
        <v>-3.2957524962905611E-2</v>
      </c>
    </row>
    <row r="5" spans="2:11">
      <c r="B5" s="4">
        <v>-4.6912468401901298E-3</v>
      </c>
      <c r="C5" s="4">
        <v>-0.69011479959946254</v>
      </c>
      <c r="D5" s="4">
        <v>-0.13328642485345485</v>
      </c>
      <c r="E5" s="4">
        <v>-1.1761706558369289</v>
      </c>
      <c r="F5" s="4">
        <v>-0.54242432709828747</v>
      </c>
      <c r="G5" s="4">
        <v>1.9735690897987084</v>
      </c>
      <c r="H5" s="4">
        <v>1.5291179817235938</v>
      </c>
      <c r="I5" s="4">
        <v>-2.7362682612697045E-2</v>
      </c>
      <c r="J5" s="4">
        <v>-3.7167490497300705E-2</v>
      </c>
      <c r="K5" s="4">
        <v>-7.3815098403936233E-3</v>
      </c>
    </row>
    <row r="6" spans="2:11">
      <c r="B6" s="4">
        <v>-0.60268778013453717</v>
      </c>
      <c r="C6" s="4">
        <v>8.4049412836459503E-2</v>
      </c>
      <c r="D6" s="4">
        <v>0.65995623832850314</v>
      </c>
      <c r="E6" s="4">
        <v>1.5219442782593207</v>
      </c>
      <c r="F6" s="4">
        <v>-0.22256295103419035</v>
      </c>
      <c r="G6" s="4">
        <v>-1.9476134126532625</v>
      </c>
      <c r="H6" s="4">
        <v>1.5512585526239535</v>
      </c>
      <c r="I6" s="4">
        <v>-1.0771931703575746E-3</v>
      </c>
      <c r="J6" s="4">
        <v>0.1873557961805255</v>
      </c>
      <c r="K6" s="4">
        <v>2.0506860778010741E-2</v>
      </c>
    </row>
    <row r="7" spans="2:11">
      <c r="B7" s="4">
        <v>0.857655440793617</v>
      </c>
      <c r="C7" s="4">
        <v>-2.2434775905791242</v>
      </c>
      <c r="D7" s="4">
        <v>0.4755852664663584</v>
      </c>
      <c r="E7" s="4">
        <v>-0.15716249546747463</v>
      </c>
      <c r="F7" s="4">
        <v>-0.55580978507541612</v>
      </c>
      <c r="G7" s="4">
        <v>-1.9879077740804176</v>
      </c>
      <c r="H7" s="4">
        <v>1.4986310714617312</v>
      </c>
      <c r="I7" s="4">
        <v>-0.16229649626823442</v>
      </c>
      <c r="J7" s="4">
        <v>-7.2359244617165502E-2</v>
      </c>
      <c r="K7" s="4">
        <v>-6.9819456366599836E-2</v>
      </c>
    </row>
    <row r="8" spans="2:11">
      <c r="B8" s="4">
        <v>-0.49415988876871669</v>
      </c>
      <c r="C8" s="4">
        <v>-5.3707971910616388E-2</v>
      </c>
      <c r="D8" s="4">
        <v>-1.2634914409908062</v>
      </c>
      <c r="E8" s="4">
        <v>-0.30184186031196947</v>
      </c>
      <c r="F8" s="4">
        <v>-1.5192691701048679E-2</v>
      </c>
      <c r="G8" s="4">
        <v>-1.9080242006297243</v>
      </c>
      <c r="H8" s="4">
        <v>1.6000000000000003</v>
      </c>
      <c r="I8" s="4">
        <v>-0.16211479218162161</v>
      </c>
      <c r="J8" s="4">
        <v>-5.4490697765982192E-2</v>
      </c>
      <c r="K8" s="4">
        <v>6.03785599946201E-2</v>
      </c>
    </row>
    <row r="9" spans="2:11">
      <c r="B9" s="4">
        <v>-0.43564251238141971</v>
      </c>
      <c r="C9" s="4">
        <v>-0.55342736300051842</v>
      </c>
      <c r="D9" s="4">
        <v>-0.78325822051859662</v>
      </c>
      <c r="E9" s="4">
        <v>1.1295369658891323</v>
      </c>
      <c r="F9" s="4">
        <v>2.0304670957911513</v>
      </c>
      <c r="G9" s="4">
        <v>-1.9394370778690029</v>
      </c>
      <c r="H9" s="4">
        <v>1.5371236172881293</v>
      </c>
      <c r="I9" s="4">
        <v>0.32770894835993086</v>
      </c>
      <c r="J9" s="4">
        <v>-6.056195220540745E-2</v>
      </c>
      <c r="K9" s="4">
        <v>-1.1917403330074515E-2</v>
      </c>
    </row>
    <row r="10" spans="2:11">
      <c r="B10" s="4">
        <v>-0.98300156202986244</v>
      </c>
      <c r="C10" s="4">
        <v>0.58978306011339532</v>
      </c>
      <c r="D10" s="4">
        <v>2.2310492595503981</v>
      </c>
      <c r="E10" s="4">
        <v>-0.41532070567966911</v>
      </c>
      <c r="F10" s="4">
        <v>0.244555583024183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rgb="FF007800"/>
  </sheetPr>
  <dimension ref="B1:N272"/>
  <sheetViews>
    <sheetView tabSelected="1" topLeftCell="A154" zoomScaleNormal="100" workbookViewId="0">
      <selection activeCell="J11" sqref="J11"/>
    </sheetView>
  </sheetViews>
  <sheetFormatPr defaultRowHeight="15"/>
  <cols>
    <col min="1" max="1" width="5" customWidth="1"/>
  </cols>
  <sheetData>
    <row r="1" spans="2:9">
      <c r="B1" t="s">
        <v>36</v>
      </c>
    </row>
    <row r="2" spans="2:9">
      <c r="B2" t="s">
        <v>37</v>
      </c>
    </row>
    <row r="3" spans="2:9">
      <c r="B3" t="s">
        <v>38</v>
      </c>
    </row>
    <row r="4" spans="2:9">
      <c r="B4" t="s">
        <v>39</v>
      </c>
    </row>
    <row r="5" spans="2:9">
      <c r="B5" t="s">
        <v>40</v>
      </c>
    </row>
    <row r="6" spans="2:9">
      <c r="B6" t="s">
        <v>41</v>
      </c>
    </row>
    <row r="10" spans="2:9">
      <c r="B10" t="s">
        <v>42</v>
      </c>
    </row>
    <row r="11" spans="2:9" ht="15.75" thickBot="1"/>
    <row r="12" spans="2:9">
      <c r="B12" s="6" t="s">
        <v>43</v>
      </c>
      <c r="C12" s="7" t="s">
        <v>44</v>
      </c>
      <c r="D12" s="7" t="s">
        <v>45</v>
      </c>
      <c r="E12" s="7" t="s">
        <v>46</v>
      </c>
      <c r="F12" s="7" t="s">
        <v>47</v>
      </c>
      <c r="G12" s="7" t="s">
        <v>48</v>
      </c>
      <c r="H12" s="7" t="s">
        <v>49</v>
      </c>
      <c r="I12" s="7" t="s">
        <v>50</v>
      </c>
    </row>
    <row r="13" spans="2:9">
      <c r="B13" s="8" t="s">
        <v>0</v>
      </c>
      <c r="C13" s="10">
        <v>15</v>
      </c>
      <c r="D13" s="10">
        <v>0</v>
      </c>
      <c r="E13" s="10">
        <v>15</v>
      </c>
      <c r="F13" s="13">
        <v>0.68</v>
      </c>
      <c r="G13" s="13">
        <v>40</v>
      </c>
      <c r="H13" s="13">
        <v>8.202</v>
      </c>
      <c r="I13" s="13">
        <v>9.6924176550538714</v>
      </c>
    </row>
    <row r="14" spans="2:9">
      <c r="B14" s="5" t="s">
        <v>1</v>
      </c>
      <c r="C14" s="11">
        <v>15</v>
      </c>
      <c r="D14" s="11">
        <v>0</v>
      </c>
      <c r="E14" s="11">
        <v>15</v>
      </c>
      <c r="F14" s="14">
        <v>1</v>
      </c>
      <c r="G14" s="14">
        <v>39.9</v>
      </c>
      <c r="H14" s="14">
        <v>8.0953333333333326</v>
      </c>
      <c r="I14" s="14">
        <v>9.6685180328931981</v>
      </c>
    </row>
    <row r="15" spans="2:9">
      <c r="B15" s="5" t="s">
        <v>2</v>
      </c>
      <c r="C15" s="11">
        <v>15</v>
      </c>
      <c r="D15" s="11">
        <v>0</v>
      </c>
      <c r="E15" s="11">
        <v>15</v>
      </c>
      <c r="F15" s="14">
        <v>0.72</v>
      </c>
      <c r="G15" s="14">
        <v>39.5</v>
      </c>
      <c r="H15" s="14">
        <v>8.1973333333333329</v>
      </c>
      <c r="I15" s="14">
        <v>9.4848808010182086</v>
      </c>
    </row>
    <row r="16" spans="2:9">
      <c r="B16" s="5" t="s">
        <v>3</v>
      </c>
      <c r="C16" s="11">
        <v>15</v>
      </c>
      <c r="D16" s="11">
        <v>0</v>
      </c>
      <c r="E16" s="11">
        <v>15</v>
      </c>
      <c r="F16" s="14">
        <v>0.77</v>
      </c>
      <c r="G16" s="14">
        <v>38</v>
      </c>
      <c r="H16" s="14">
        <v>7.9453333333333331</v>
      </c>
      <c r="I16" s="14">
        <v>9.2409862388527912</v>
      </c>
    </row>
    <row r="17" spans="2:14">
      <c r="B17" s="5" t="s">
        <v>4</v>
      </c>
      <c r="C17" s="11">
        <v>15</v>
      </c>
      <c r="D17" s="11">
        <v>0</v>
      </c>
      <c r="E17" s="11">
        <v>15</v>
      </c>
      <c r="F17" s="14">
        <v>0.5</v>
      </c>
      <c r="G17" s="14">
        <v>8.8000000000000007</v>
      </c>
      <c r="H17" s="14">
        <v>2.5466666666666669</v>
      </c>
      <c r="I17" s="14">
        <v>2.0493436812329757</v>
      </c>
    </row>
    <row r="18" spans="2:14">
      <c r="B18" s="5" t="s">
        <v>5</v>
      </c>
      <c r="C18" s="11">
        <v>15</v>
      </c>
      <c r="D18" s="11">
        <v>0</v>
      </c>
      <c r="E18" s="11">
        <v>15</v>
      </c>
      <c r="F18" s="14">
        <v>0.45</v>
      </c>
      <c r="G18" s="14">
        <v>8.3000000000000007</v>
      </c>
      <c r="H18" s="14">
        <v>2.2933333333333334</v>
      </c>
      <c r="I18" s="14">
        <v>1.9195299523829366</v>
      </c>
    </row>
    <row r="19" spans="2:14">
      <c r="B19" s="5" t="s">
        <v>6</v>
      </c>
      <c r="C19" s="11">
        <v>15</v>
      </c>
      <c r="D19" s="11">
        <v>0</v>
      </c>
      <c r="E19" s="11">
        <v>15</v>
      </c>
      <c r="F19" s="14">
        <v>0.4</v>
      </c>
      <c r="G19" s="14">
        <v>8.6</v>
      </c>
      <c r="H19" s="14">
        <v>2.2093333333333334</v>
      </c>
      <c r="I19" s="14">
        <v>2.0119161679022977</v>
      </c>
    </row>
    <row r="20" spans="2:14">
      <c r="B20" s="5" t="s">
        <v>7</v>
      </c>
      <c r="C20" s="11">
        <v>15</v>
      </c>
      <c r="D20" s="11">
        <v>0</v>
      </c>
      <c r="E20" s="11">
        <v>15</v>
      </c>
      <c r="F20" s="14">
        <v>0.35</v>
      </c>
      <c r="G20" s="14">
        <v>8.5500000000000007</v>
      </c>
      <c r="H20" s="14">
        <v>2.258</v>
      </c>
      <c r="I20" s="14">
        <v>2.0195940186086907</v>
      </c>
    </row>
    <row r="21" spans="2:14">
      <c r="B21" s="5" t="s">
        <v>8</v>
      </c>
      <c r="C21" s="11">
        <v>15</v>
      </c>
      <c r="D21" s="11">
        <v>0</v>
      </c>
      <c r="E21" s="11">
        <v>15</v>
      </c>
      <c r="F21" s="14">
        <v>0.7</v>
      </c>
      <c r="G21" s="14">
        <v>11</v>
      </c>
      <c r="H21" s="14">
        <v>5.2266666666666666</v>
      </c>
      <c r="I21" s="14">
        <v>3.7195365814779109</v>
      </c>
    </row>
    <row r="22" spans="2:14">
      <c r="B22" s="5" t="s">
        <v>9</v>
      </c>
      <c r="C22" s="11">
        <v>15</v>
      </c>
      <c r="D22" s="11">
        <v>0</v>
      </c>
      <c r="E22" s="11">
        <v>15</v>
      </c>
      <c r="F22" s="14">
        <v>0.78</v>
      </c>
      <c r="G22" s="14">
        <v>10.8</v>
      </c>
      <c r="H22" s="14">
        <v>4.9786666666666664</v>
      </c>
      <c r="I22" s="14">
        <v>3.6210848150927424</v>
      </c>
    </row>
    <row r="23" spans="2:14">
      <c r="B23" s="5" t="s">
        <v>10</v>
      </c>
      <c r="C23" s="11">
        <v>15</v>
      </c>
      <c r="D23" s="11">
        <v>0</v>
      </c>
      <c r="E23" s="11">
        <v>15</v>
      </c>
      <c r="F23" s="14">
        <v>0.69</v>
      </c>
      <c r="G23" s="14">
        <v>10.5</v>
      </c>
      <c r="H23" s="14">
        <v>4.8993333333333338</v>
      </c>
      <c r="I23" s="14">
        <v>3.4896161611817642</v>
      </c>
    </row>
    <row r="24" spans="2:14" ht="15.75" thickBot="1">
      <c r="B24" s="9" t="s">
        <v>11</v>
      </c>
      <c r="C24" s="12">
        <v>15</v>
      </c>
      <c r="D24" s="12">
        <v>0</v>
      </c>
      <c r="E24" s="12">
        <v>15</v>
      </c>
      <c r="F24" s="15">
        <v>0.76</v>
      </c>
      <c r="G24" s="15">
        <v>10.9</v>
      </c>
      <c r="H24" s="15">
        <v>4.8440000000000003</v>
      </c>
      <c r="I24" s="15">
        <v>3.4827899325520217</v>
      </c>
    </row>
    <row r="27" spans="2:14">
      <c r="B27" t="s">
        <v>51</v>
      </c>
    </row>
    <row r="28" spans="2:14" ht="15.75" thickBot="1"/>
    <row r="29" spans="2:14">
      <c r="B29" s="6" t="s">
        <v>52</v>
      </c>
      <c r="C29" s="7" t="s">
        <v>0</v>
      </c>
      <c r="D29" s="7" t="s">
        <v>1</v>
      </c>
      <c r="E29" s="7" t="s">
        <v>2</v>
      </c>
      <c r="F29" s="7" t="s">
        <v>3</v>
      </c>
      <c r="G29" s="7" t="s">
        <v>4</v>
      </c>
      <c r="H29" s="7" t="s">
        <v>5</v>
      </c>
      <c r="I29" s="7" t="s">
        <v>6</v>
      </c>
      <c r="J29" s="7" t="s">
        <v>7</v>
      </c>
      <c r="K29" s="7" t="s">
        <v>8</v>
      </c>
      <c r="L29" s="7" t="s">
        <v>9</v>
      </c>
      <c r="M29" s="7" t="s">
        <v>10</v>
      </c>
      <c r="N29" s="7" t="s">
        <v>11</v>
      </c>
    </row>
    <row r="30" spans="2:14">
      <c r="B30" s="17" t="s">
        <v>0</v>
      </c>
      <c r="C30" s="20">
        <v>1</v>
      </c>
      <c r="D30" s="13">
        <v>0.99978866073700834</v>
      </c>
      <c r="E30" s="13">
        <v>0.99867681976366141</v>
      </c>
      <c r="F30" s="13">
        <v>0.99973305495155962</v>
      </c>
      <c r="G30" s="13">
        <v>0.15140641569625937</v>
      </c>
      <c r="H30" s="13">
        <v>0.12533458760782609</v>
      </c>
      <c r="I30" s="13">
        <v>0.10128662828875933</v>
      </c>
      <c r="J30" s="13">
        <v>0.15921627478799585</v>
      </c>
      <c r="K30" s="13">
        <v>-0.16218118425031489</v>
      </c>
      <c r="L30" s="13">
        <v>-0.13600314553996826</v>
      </c>
      <c r="M30" s="13">
        <v>-0.146254564962986</v>
      </c>
      <c r="N30" s="13">
        <v>-0.13413719181075789</v>
      </c>
    </row>
    <row r="31" spans="2:14">
      <c r="B31" s="16" t="s">
        <v>1</v>
      </c>
      <c r="C31" s="14">
        <v>0.99978866073700834</v>
      </c>
      <c r="D31" s="22">
        <v>1</v>
      </c>
      <c r="E31" s="14">
        <v>0.99850727333704803</v>
      </c>
      <c r="F31" s="14">
        <v>0.99957259889038108</v>
      </c>
      <c r="G31" s="14">
        <v>0.1481276781468133</v>
      </c>
      <c r="H31" s="14">
        <v>0.12243392217237307</v>
      </c>
      <c r="I31" s="14">
        <v>9.8635142979402388E-2</v>
      </c>
      <c r="J31" s="14">
        <v>0.15671377458948688</v>
      </c>
      <c r="K31" s="14">
        <v>-0.16731784562138155</v>
      </c>
      <c r="L31" s="14">
        <v>-0.14092393978063655</v>
      </c>
      <c r="M31" s="14">
        <v>-0.1507110619649695</v>
      </c>
      <c r="N31" s="14">
        <v>-0.13975822844024771</v>
      </c>
    </row>
    <row r="32" spans="2:14">
      <c r="B32" s="16" t="s">
        <v>2</v>
      </c>
      <c r="C32" s="14">
        <v>0.99867681976366141</v>
      </c>
      <c r="D32" s="14">
        <v>0.99850727333704803</v>
      </c>
      <c r="E32" s="22">
        <v>1</v>
      </c>
      <c r="F32" s="14">
        <v>0.99819408616088356</v>
      </c>
      <c r="G32" s="14">
        <v>0.1409033101212516</v>
      </c>
      <c r="H32" s="14">
        <v>0.11493623842776375</v>
      </c>
      <c r="I32" s="14">
        <v>9.1386306294931163E-2</v>
      </c>
      <c r="J32" s="14">
        <v>0.14929316516631694</v>
      </c>
      <c r="K32" s="14">
        <v>-0.17053259364770176</v>
      </c>
      <c r="L32" s="14">
        <v>-0.14610717357120037</v>
      </c>
      <c r="M32" s="14">
        <v>-0.15475372095435691</v>
      </c>
      <c r="N32" s="14">
        <v>-0.14162581980106617</v>
      </c>
    </row>
    <row r="33" spans="2:14">
      <c r="B33" s="16" t="s">
        <v>3</v>
      </c>
      <c r="C33" s="14">
        <v>0.99973305495155962</v>
      </c>
      <c r="D33" s="14">
        <v>0.99957259889038108</v>
      </c>
      <c r="E33" s="14">
        <v>0.99819408616088356</v>
      </c>
      <c r="F33" s="22">
        <v>1</v>
      </c>
      <c r="G33" s="14">
        <v>0.14820676640856334</v>
      </c>
      <c r="H33" s="14">
        <v>0.12179838576715064</v>
      </c>
      <c r="I33" s="14">
        <v>9.8522520121135354E-2</v>
      </c>
      <c r="J33" s="14">
        <v>0.15601637871869803</v>
      </c>
      <c r="K33" s="14">
        <v>-0.15819504369526124</v>
      </c>
      <c r="L33" s="14">
        <v>-0.13184841720518911</v>
      </c>
      <c r="M33" s="14">
        <v>-0.14145937496511307</v>
      </c>
      <c r="N33" s="14">
        <v>-0.13010383644591766</v>
      </c>
    </row>
    <row r="34" spans="2:14">
      <c r="B34" s="16" t="s">
        <v>4</v>
      </c>
      <c r="C34" s="14">
        <v>0.15140641569625937</v>
      </c>
      <c r="D34" s="14">
        <v>0.1481276781468133</v>
      </c>
      <c r="E34" s="14">
        <v>0.1409033101212516</v>
      </c>
      <c r="F34" s="14">
        <v>0.14820676640856334</v>
      </c>
      <c r="G34" s="22">
        <v>1</v>
      </c>
      <c r="H34" s="14">
        <v>0.99703655482189202</v>
      </c>
      <c r="I34" s="14">
        <v>0.99242871832389679</v>
      </c>
      <c r="J34" s="14">
        <v>0.99685227070284055</v>
      </c>
      <c r="K34" s="14">
        <v>0.55690844891057867</v>
      </c>
      <c r="L34" s="14">
        <v>0.58159447887260574</v>
      </c>
      <c r="M34" s="14">
        <v>0.57315733857657503</v>
      </c>
      <c r="N34" s="14">
        <v>0.59265200316271227</v>
      </c>
    </row>
    <row r="35" spans="2:14">
      <c r="B35" s="16" t="s">
        <v>5</v>
      </c>
      <c r="C35" s="14">
        <v>0.12533458760782609</v>
      </c>
      <c r="D35" s="14">
        <v>0.12243392217237307</v>
      </c>
      <c r="E35" s="14">
        <v>0.11493623842776375</v>
      </c>
      <c r="F35" s="14">
        <v>0.12179838576715064</v>
      </c>
      <c r="G35" s="14">
        <v>0.99703655482189202</v>
      </c>
      <c r="H35" s="22">
        <v>1</v>
      </c>
      <c r="I35" s="14">
        <v>0.99576205028956233</v>
      </c>
      <c r="J35" s="14">
        <v>0.99670009700332551</v>
      </c>
      <c r="K35" s="14">
        <v>0.55301630920657974</v>
      </c>
      <c r="L35" s="14">
        <v>0.57675809157126001</v>
      </c>
      <c r="M35" s="14">
        <v>0.57016016391489799</v>
      </c>
      <c r="N35" s="14">
        <v>0.58727719138017309</v>
      </c>
    </row>
    <row r="36" spans="2:14">
      <c r="B36" s="16" t="s">
        <v>6</v>
      </c>
      <c r="C36" s="14">
        <v>0.10128662828875933</v>
      </c>
      <c r="D36" s="14">
        <v>9.8635142979402388E-2</v>
      </c>
      <c r="E36" s="14">
        <v>9.1386306294931163E-2</v>
      </c>
      <c r="F36" s="14">
        <v>9.8522520121135354E-2</v>
      </c>
      <c r="G36" s="14">
        <v>0.99242871832389679</v>
      </c>
      <c r="H36" s="14">
        <v>0.99576205028956233</v>
      </c>
      <c r="I36" s="22">
        <v>1</v>
      </c>
      <c r="J36" s="14">
        <v>0.9950976302204283</v>
      </c>
      <c r="K36" s="14">
        <v>0.55650124182331773</v>
      </c>
      <c r="L36" s="14">
        <v>0.57863909968859006</v>
      </c>
      <c r="M36" s="14">
        <v>0.57456996425245044</v>
      </c>
      <c r="N36" s="14">
        <v>0.59169061468001072</v>
      </c>
    </row>
    <row r="37" spans="2:14">
      <c r="B37" s="16" t="s">
        <v>7</v>
      </c>
      <c r="C37" s="14">
        <v>0.15921627478799585</v>
      </c>
      <c r="D37" s="14">
        <v>0.15671377458948688</v>
      </c>
      <c r="E37" s="14">
        <v>0.14929316516631694</v>
      </c>
      <c r="F37" s="14">
        <v>0.15601637871869803</v>
      </c>
      <c r="G37" s="14">
        <v>0.99685227070284055</v>
      </c>
      <c r="H37" s="14">
        <v>0.99670009700332551</v>
      </c>
      <c r="I37" s="14">
        <v>0.9950976302204283</v>
      </c>
      <c r="J37" s="22">
        <v>1</v>
      </c>
      <c r="K37" s="14">
        <v>0.55533203008866561</v>
      </c>
      <c r="L37" s="14">
        <v>0.57842763623705418</v>
      </c>
      <c r="M37" s="14">
        <v>0.57397874358552092</v>
      </c>
      <c r="N37" s="14">
        <v>0.58921656720039617</v>
      </c>
    </row>
    <row r="38" spans="2:14">
      <c r="B38" s="16" t="s">
        <v>8</v>
      </c>
      <c r="C38" s="14">
        <v>-0.16218118425031489</v>
      </c>
      <c r="D38" s="14">
        <v>-0.16731784562138155</v>
      </c>
      <c r="E38" s="14">
        <v>-0.17053259364770176</v>
      </c>
      <c r="F38" s="14">
        <v>-0.15819504369526124</v>
      </c>
      <c r="G38" s="14">
        <v>0.55690844891057867</v>
      </c>
      <c r="H38" s="14">
        <v>0.55301630920657974</v>
      </c>
      <c r="I38" s="14">
        <v>0.55650124182331773</v>
      </c>
      <c r="J38" s="14">
        <v>0.55533203008866561</v>
      </c>
      <c r="K38" s="22">
        <v>1</v>
      </c>
      <c r="L38" s="14">
        <v>0.99801619865353375</v>
      </c>
      <c r="M38" s="14">
        <v>0.99707620020375565</v>
      </c>
      <c r="N38" s="14">
        <v>0.99532036463017115</v>
      </c>
    </row>
    <row r="39" spans="2:14">
      <c r="B39" s="16" t="s">
        <v>9</v>
      </c>
      <c r="C39" s="14">
        <v>-0.13600314553996826</v>
      </c>
      <c r="D39" s="14">
        <v>-0.14092393978063655</v>
      </c>
      <c r="E39" s="14">
        <v>-0.14610717357120037</v>
      </c>
      <c r="F39" s="14">
        <v>-0.13184841720518911</v>
      </c>
      <c r="G39" s="14">
        <v>0.58159447887260574</v>
      </c>
      <c r="H39" s="14">
        <v>0.57675809157126001</v>
      </c>
      <c r="I39" s="14">
        <v>0.57863909968859006</v>
      </c>
      <c r="J39" s="14">
        <v>0.57842763623705418</v>
      </c>
      <c r="K39" s="14">
        <v>0.99801619865353375</v>
      </c>
      <c r="L39" s="22">
        <v>1</v>
      </c>
      <c r="M39" s="14">
        <v>0.99563748337183577</v>
      </c>
      <c r="N39" s="14">
        <v>0.99599113284195329</v>
      </c>
    </row>
    <row r="40" spans="2:14">
      <c r="B40" s="16" t="s">
        <v>10</v>
      </c>
      <c r="C40" s="14">
        <v>-0.146254564962986</v>
      </c>
      <c r="D40" s="14">
        <v>-0.1507110619649695</v>
      </c>
      <c r="E40" s="14">
        <v>-0.15475372095435691</v>
      </c>
      <c r="F40" s="14">
        <v>-0.14145937496511307</v>
      </c>
      <c r="G40" s="14">
        <v>0.57315733857657503</v>
      </c>
      <c r="H40" s="14">
        <v>0.57016016391489799</v>
      </c>
      <c r="I40" s="14">
        <v>0.57456996425245044</v>
      </c>
      <c r="J40" s="14">
        <v>0.57397874358552092</v>
      </c>
      <c r="K40" s="14">
        <v>0.99707620020375565</v>
      </c>
      <c r="L40" s="14">
        <v>0.99563748337183577</v>
      </c>
      <c r="M40" s="22">
        <v>1</v>
      </c>
      <c r="N40" s="14">
        <v>0.99248864251131141</v>
      </c>
    </row>
    <row r="41" spans="2:14" ht="15.75" thickBot="1">
      <c r="B41" s="18" t="s">
        <v>11</v>
      </c>
      <c r="C41" s="15">
        <v>-0.13413719181075789</v>
      </c>
      <c r="D41" s="15">
        <v>-0.13975822844024771</v>
      </c>
      <c r="E41" s="15">
        <v>-0.14162581980106617</v>
      </c>
      <c r="F41" s="15">
        <v>-0.13010383644591766</v>
      </c>
      <c r="G41" s="15">
        <v>0.59265200316271227</v>
      </c>
      <c r="H41" s="15">
        <v>0.58727719138017309</v>
      </c>
      <c r="I41" s="15">
        <v>0.59169061468001072</v>
      </c>
      <c r="J41" s="15">
        <v>0.58921656720039617</v>
      </c>
      <c r="K41" s="15">
        <v>0.99532036463017115</v>
      </c>
      <c r="L41" s="15">
        <v>0.99599113284195329</v>
      </c>
      <c r="M41" s="15">
        <v>0.99248864251131141</v>
      </c>
      <c r="N41" s="24">
        <v>1</v>
      </c>
    </row>
    <row r="44" spans="2:14">
      <c r="B44" s="25" t="s">
        <v>53</v>
      </c>
    </row>
    <row r="46" spans="2:14">
      <c r="B46" t="s">
        <v>54</v>
      </c>
    </row>
    <row r="47" spans="2:14" ht="15.75" thickBot="1"/>
    <row r="48" spans="2:14">
      <c r="B48" s="6"/>
      <c r="C48" s="7" t="s">
        <v>55</v>
      </c>
      <c r="D48" s="7" t="s">
        <v>56</v>
      </c>
      <c r="E48" s="7" t="s">
        <v>57</v>
      </c>
      <c r="F48" s="7" t="s">
        <v>58</v>
      </c>
      <c r="G48" s="7" t="s">
        <v>59</v>
      </c>
      <c r="H48" s="7" t="s">
        <v>60</v>
      </c>
      <c r="I48" s="7" t="s">
        <v>61</v>
      </c>
      <c r="J48" s="7" t="s">
        <v>62</v>
      </c>
      <c r="K48" s="7" t="s">
        <v>63</v>
      </c>
      <c r="L48" s="7" t="s">
        <v>64</v>
      </c>
      <c r="M48" s="7" t="s">
        <v>65</v>
      </c>
      <c r="N48" s="7" t="s">
        <v>66</v>
      </c>
    </row>
    <row r="49" spans="2:14">
      <c r="B49" s="8" t="s">
        <v>67</v>
      </c>
      <c r="C49" s="13">
        <v>6.2858682269234736</v>
      </c>
      <c r="D49" s="13">
        <v>4.2399852260388879</v>
      </c>
      <c r="E49" s="13">
        <v>1.4492521393308035</v>
      </c>
      <c r="F49" s="13">
        <v>8.7081039290665529E-3</v>
      </c>
      <c r="G49" s="13">
        <v>6.9204792508094646E-3</v>
      </c>
      <c r="H49" s="13">
        <v>3.5244099891436134E-3</v>
      </c>
      <c r="I49" s="13">
        <v>2.2958396234194632E-3</v>
      </c>
      <c r="J49" s="13">
        <v>1.8640544159304914E-3</v>
      </c>
      <c r="K49" s="13">
        <v>1.0008459804763681E-3</v>
      </c>
      <c r="L49" s="13">
        <v>4.3250988538379609E-4</v>
      </c>
      <c r="M49" s="13">
        <v>1.2078381619329561E-4</v>
      </c>
      <c r="N49" s="13">
        <v>2.7380816413462627E-5</v>
      </c>
    </row>
    <row r="50" spans="2:14">
      <c r="B50" s="5" t="s">
        <v>68</v>
      </c>
      <c r="C50" s="14">
        <v>52.382235224362276</v>
      </c>
      <c r="D50" s="14">
        <v>35.333210216990729</v>
      </c>
      <c r="E50" s="14">
        <v>12.077101161090029</v>
      </c>
      <c r="F50" s="14">
        <v>7.2567532742221275E-2</v>
      </c>
      <c r="G50" s="14">
        <v>5.76706604234122E-2</v>
      </c>
      <c r="H50" s="14">
        <v>2.9370083242863443E-2</v>
      </c>
      <c r="I50" s="14">
        <v>1.913199686182886E-2</v>
      </c>
      <c r="J50" s="14">
        <v>1.5533786799420761E-2</v>
      </c>
      <c r="K50" s="14">
        <v>8.3403831706363989E-3</v>
      </c>
      <c r="L50" s="14">
        <v>3.6042490448649671E-3</v>
      </c>
      <c r="M50" s="14">
        <v>1.0065318016107966E-3</v>
      </c>
      <c r="N50" s="14">
        <v>2.2817347011218854E-4</v>
      </c>
    </row>
    <row r="51" spans="2:14" ht="15.75" thickBot="1">
      <c r="B51" s="9" t="s">
        <v>69</v>
      </c>
      <c r="C51" s="15">
        <v>52.382235224362276</v>
      </c>
      <c r="D51" s="15">
        <v>87.715445441353012</v>
      </c>
      <c r="E51" s="15">
        <v>99.792546602443039</v>
      </c>
      <c r="F51" s="15">
        <v>99.865114135185266</v>
      </c>
      <c r="G51" s="15">
        <v>99.922784795608678</v>
      </c>
      <c r="H51" s="15">
        <v>99.952154878851545</v>
      </c>
      <c r="I51" s="15">
        <v>99.971286875713375</v>
      </c>
      <c r="J51" s="15">
        <v>99.986820662512798</v>
      </c>
      <c r="K51" s="15">
        <v>99.995161045683432</v>
      </c>
      <c r="L51" s="15">
        <v>99.998765294728301</v>
      </c>
      <c r="M51" s="15">
        <v>99.999771826529908</v>
      </c>
      <c r="N51" s="15">
        <v>100.00000000000001</v>
      </c>
    </row>
    <row r="68" spans="2:14">
      <c r="G68" t="s">
        <v>70</v>
      </c>
    </row>
    <row r="71" spans="2:14">
      <c r="B71" t="s">
        <v>71</v>
      </c>
    </row>
    <row r="72" spans="2:14" ht="15.75" thickBot="1"/>
    <row r="73" spans="2:14">
      <c r="B73" s="6"/>
      <c r="C73" s="7" t="s">
        <v>55</v>
      </c>
      <c r="D73" s="7" t="s">
        <v>56</v>
      </c>
      <c r="E73" s="7" t="s">
        <v>57</v>
      </c>
      <c r="F73" s="7" t="s">
        <v>58</v>
      </c>
      <c r="G73" s="7" t="s">
        <v>59</v>
      </c>
      <c r="H73" s="7" t="s">
        <v>60</v>
      </c>
      <c r="I73" s="7" t="s">
        <v>61</v>
      </c>
      <c r="J73" s="7" t="s">
        <v>62</v>
      </c>
      <c r="K73" s="7" t="s">
        <v>63</v>
      </c>
      <c r="L73" s="7" t="s">
        <v>64</v>
      </c>
      <c r="M73" s="7" t="s">
        <v>65</v>
      </c>
      <c r="N73" s="7" t="s">
        <v>66</v>
      </c>
    </row>
    <row r="74" spans="2:14">
      <c r="B74" s="8" t="s">
        <v>0</v>
      </c>
      <c r="C74" s="13">
        <v>-9.4888628907660207E-3</v>
      </c>
      <c r="D74" s="13">
        <v>0.47795875275291078</v>
      </c>
      <c r="E74" s="13">
        <v>0.1454083598274801</v>
      </c>
      <c r="F74" s="13">
        <v>-3.3896581186880707E-2</v>
      </c>
      <c r="G74" s="13">
        <v>-6.4968771866305633E-2</v>
      </c>
      <c r="H74" s="13">
        <v>0.13098142316855282</v>
      </c>
      <c r="I74" s="13">
        <v>-1.4864923583610235E-2</v>
      </c>
      <c r="J74" s="13">
        <v>-3.7484384178064357E-2</v>
      </c>
      <c r="K74" s="13">
        <v>-7.192546760249139E-3</v>
      </c>
      <c r="L74" s="13">
        <v>-0.39410086782955256</v>
      </c>
      <c r="M74" s="13">
        <v>0.2163462899365779</v>
      </c>
      <c r="N74" s="13">
        <v>-0.72387620444271261</v>
      </c>
    </row>
    <row r="75" spans="2:14">
      <c r="B75" s="5" t="s">
        <v>1</v>
      </c>
      <c r="C75" s="14">
        <v>-1.1259925257373545E-2</v>
      </c>
      <c r="D75" s="14">
        <v>0.47807871294263232</v>
      </c>
      <c r="E75" s="14">
        <v>0.14330210064897847</v>
      </c>
      <c r="F75" s="14">
        <v>7.7998563992298847E-2</v>
      </c>
      <c r="G75" s="14">
        <v>-9.2607657367979199E-2</v>
      </c>
      <c r="H75" s="14">
        <v>0.16787605435214165</v>
      </c>
      <c r="I75" s="14">
        <v>-5.5174029464048598E-2</v>
      </c>
      <c r="J75" s="14">
        <v>-9.199439937800831E-2</v>
      </c>
      <c r="K75" s="14">
        <v>0.21472877701946672</v>
      </c>
      <c r="L75" s="14">
        <v>0.2141933551880334</v>
      </c>
      <c r="M75" s="14">
        <v>0.63029440317174246</v>
      </c>
      <c r="N75" s="14">
        <v>0.45516010770957255</v>
      </c>
    </row>
    <row r="76" spans="2:14">
      <c r="B76" s="5" t="s">
        <v>2</v>
      </c>
      <c r="C76" s="14">
        <v>-1.3710473642472095E-2</v>
      </c>
      <c r="D76" s="14">
        <v>0.47734856794961883</v>
      </c>
      <c r="E76" s="14">
        <v>0.14652364615342628</v>
      </c>
      <c r="F76" s="14">
        <v>-6.0510978535490388E-2</v>
      </c>
      <c r="G76" s="14">
        <v>0.20803552717425822</v>
      </c>
      <c r="H76" s="14">
        <v>-0.48555990898633089</v>
      </c>
      <c r="I76" s="14">
        <v>0.29316187050449011</v>
      </c>
      <c r="J76" s="14">
        <v>-0.15519316629140034</v>
      </c>
      <c r="K76" s="14">
        <v>-0.25100073949890955</v>
      </c>
      <c r="L76" s="14">
        <v>0.47925249240027429</v>
      </c>
      <c r="M76" s="14">
        <v>-0.23978006253141507</v>
      </c>
      <c r="N76" s="14">
        <v>-8.6975870977872113E-2</v>
      </c>
    </row>
    <row r="77" spans="2:14">
      <c r="B77" s="5" t="s">
        <v>3</v>
      </c>
      <c r="C77" s="14">
        <v>-9.2410798752621537E-3</v>
      </c>
      <c r="D77" s="14">
        <v>0.47715950505180488</v>
      </c>
      <c r="E77" s="14">
        <v>0.15225655209200106</v>
      </c>
      <c r="F77" s="14">
        <v>3.1971434642797371E-2</v>
      </c>
      <c r="G77" s="14">
        <v>-2.4058209348250262E-2</v>
      </c>
      <c r="H77" s="14">
        <v>0.21116946262892983</v>
      </c>
      <c r="I77" s="14">
        <v>-0.19982628933819632</v>
      </c>
      <c r="J77" s="14">
        <v>0.28634879598883611</v>
      </c>
      <c r="K77" s="14">
        <v>1.9173999611075666E-2</v>
      </c>
      <c r="L77" s="14">
        <v>-0.3032436403343155</v>
      </c>
      <c r="M77" s="14">
        <v>-0.59936268866003128</v>
      </c>
      <c r="N77" s="14">
        <v>0.35968274967303376</v>
      </c>
    </row>
    <row r="78" spans="2:14">
      <c r="B78" s="5" t="s">
        <v>4</v>
      </c>
      <c r="C78" s="14">
        <v>0.35237734829474721</v>
      </c>
      <c r="D78" s="14">
        <v>0.11912558974161026</v>
      </c>
      <c r="E78" s="14">
        <v>-0.32816422051766014</v>
      </c>
      <c r="F78" s="14">
        <v>-0.4130023106114431</v>
      </c>
      <c r="G78" s="14">
        <v>-0.37188576196658185</v>
      </c>
      <c r="H78" s="14">
        <v>-0.23028749677932556</v>
      </c>
      <c r="I78" s="14">
        <v>-0.34803543069934206</v>
      </c>
      <c r="J78" s="14">
        <v>0.32008536429610551</v>
      </c>
      <c r="K78" s="14">
        <v>-0.37397032624892185</v>
      </c>
      <c r="L78" s="14">
        <v>6.8869995742582762E-2</v>
      </c>
      <c r="M78" s="14">
        <v>0.15295572186576312</v>
      </c>
      <c r="N78" s="14">
        <v>2.1671350081073706E-2</v>
      </c>
    </row>
    <row r="79" spans="2:14">
      <c r="B79" s="5" t="s">
        <v>5</v>
      </c>
      <c r="C79" s="14">
        <v>0.35177009643453366</v>
      </c>
      <c r="D79" s="14">
        <v>0.10784233421027239</v>
      </c>
      <c r="E79" s="14">
        <v>-0.34350543461896327</v>
      </c>
      <c r="F79" s="14">
        <v>-7.4449794651752527E-2</v>
      </c>
      <c r="G79" s="14">
        <v>-0.19664360405481832</v>
      </c>
      <c r="H79" s="14">
        <v>0.14354421804523548</v>
      </c>
      <c r="I79" s="14">
        <v>0.77975643445011433</v>
      </c>
      <c r="J79" s="14">
        <v>0.11955999637406453</v>
      </c>
      <c r="K79" s="14">
        <v>0.19635590957923249</v>
      </c>
      <c r="L79" s="14">
        <v>-0.11731924545669034</v>
      </c>
      <c r="M79" s="14">
        <v>-4.7381806443244183E-2</v>
      </c>
      <c r="N79" s="14">
        <v>7.0258459688637365E-2</v>
      </c>
    </row>
    <row r="80" spans="2:14">
      <c r="B80" s="5" t="s">
        <v>6</v>
      </c>
      <c r="C80" s="14">
        <v>0.35238796353316049</v>
      </c>
      <c r="D80" s="14">
        <v>9.6668081368737446E-2</v>
      </c>
      <c r="E80" s="14">
        <v>-0.34839595786154937</v>
      </c>
      <c r="F80" s="14">
        <v>0.26365812559730806</v>
      </c>
      <c r="G80" s="14">
        <v>0.61176229715468855</v>
      </c>
      <c r="H80" s="14">
        <v>0.40061335793441727</v>
      </c>
      <c r="I80" s="14">
        <v>-0.11206837457407134</v>
      </c>
      <c r="J80" s="14">
        <v>-2.1671980734839186E-3</v>
      </c>
      <c r="K80" s="14">
        <v>-0.33334642765340855</v>
      </c>
      <c r="L80" s="14">
        <v>0.10922131077640997</v>
      </c>
      <c r="M80" s="14">
        <v>5.910881522500961E-2</v>
      </c>
      <c r="N80" s="14">
        <v>-4.1611042485628226E-2</v>
      </c>
    </row>
    <row r="81" spans="2:14">
      <c r="B81" s="5" t="s">
        <v>7</v>
      </c>
      <c r="C81" s="14">
        <v>0.35203436283470879</v>
      </c>
      <c r="D81" s="14">
        <v>0.12301476415060897</v>
      </c>
      <c r="E81" s="14">
        <v>-0.32712757043308138</v>
      </c>
      <c r="F81" s="14">
        <v>0.23463206752150068</v>
      </c>
      <c r="G81" s="14">
        <v>-6.3368800119443472E-2</v>
      </c>
      <c r="H81" s="14">
        <v>-0.32571115808578494</v>
      </c>
      <c r="I81" s="14">
        <v>-0.32510381027403951</v>
      </c>
      <c r="J81" s="14">
        <v>-0.45276316079100726</v>
      </c>
      <c r="K81" s="14">
        <v>0.49169655739398643</v>
      </c>
      <c r="L81" s="14">
        <v>-6.9423790796410159E-2</v>
      </c>
      <c r="M81" s="14">
        <v>-0.17247420084150769</v>
      </c>
      <c r="N81" s="14">
        <v>-4.1852992076843003E-2</v>
      </c>
    </row>
    <row r="82" spans="2:14">
      <c r="B82" s="5" t="s">
        <v>8</v>
      </c>
      <c r="C82" s="14">
        <v>0.35083251334426296</v>
      </c>
      <c r="D82" s="14">
        <v>-0.10615624473087333</v>
      </c>
      <c r="E82" s="14">
        <v>0.35010362296381375</v>
      </c>
      <c r="F82" s="14">
        <v>4.8984545964349542E-2</v>
      </c>
      <c r="G82" s="14">
        <v>-0.1036352581054286</v>
      </c>
      <c r="H82" s="14">
        <v>-8.2664626346115266E-2</v>
      </c>
      <c r="I82" s="14">
        <v>0.11468629594828338</v>
      </c>
      <c r="J82" s="14">
        <v>-0.48740281982258915</v>
      </c>
      <c r="K82" s="14">
        <v>-0.47185137764783291</v>
      </c>
      <c r="L82" s="14">
        <v>-0.4208099516303524</v>
      </c>
      <c r="M82" s="14">
        <v>6.0954628154025442E-2</v>
      </c>
      <c r="N82" s="14">
        <v>0.26257760688204662</v>
      </c>
    </row>
    <row r="83" spans="2:14">
      <c r="B83" s="5" t="s">
        <v>9</v>
      </c>
      <c r="C83" s="14">
        <v>0.35585940747141742</v>
      </c>
      <c r="D83" s="14">
        <v>-9.2016836299617003E-2</v>
      </c>
      <c r="E83" s="14">
        <v>0.33862436971274135</v>
      </c>
      <c r="F83" s="14">
        <v>-0.16197121181095825</v>
      </c>
      <c r="G83" s="14">
        <v>-0.29789212818036848</v>
      </c>
      <c r="H83" s="14">
        <v>0.49168971997059291</v>
      </c>
      <c r="I83" s="14">
        <v>-9.5596489033319215E-2</v>
      </c>
      <c r="J83" s="14">
        <v>-0.1886558264530756</v>
      </c>
      <c r="K83" s="14">
        <v>8.8430464911388076E-2</v>
      </c>
      <c r="L83" s="14">
        <v>0.49116255394124358</v>
      </c>
      <c r="M83" s="14">
        <v>-0.24189856567769408</v>
      </c>
      <c r="N83" s="14">
        <v>-0.20295841645619306</v>
      </c>
    </row>
    <row r="84" spans="2:14">
      <c r="B84" s="5" t="s">
        <v>10</v>
      </c>
      <c r="C84" s="14">
        <v>0.35435290059202035</v>
      </c>
      <c r="D84" s="14">
        <v>-9.6865151633512767E-2</v>
      </c>
      <c r="E84" s="14">
        <v>0.33918384619012759</v>
      </c>
      <c r="F84" s="14">
        <v>0.6258019831694166</v>
      </c>
      <c r="G84" s="14">
        <v>-0.10772631634486983</v>
      </c>
      <c r="H84" s="14">
        <v>-0.24770791111533064</v>
      </c>
      <c r="I84" s="14">
        <v>2.050995410510997E-2</v>
      </c>
      <c r="J84" s="14">
        <v>0.50884636740112155</v>
      </c>
      <c r="K84" s="14">
        <v>3.4962826360629244E-2</v>
      </c>
      <c r="L84" s="14">
        <v>7.4378336771340731E-2</v>
      </c>
      <c r="M84" s="14">
        <v>9.0456713290696211E-2</v>
      </c>
      <c r="N84" s="14">
        <v>-0.10550334166044133</v>
      </c>
    </row>
    <row r="85" spans="2:14" ht="15.75" thickBot="1">
      <c r="B85" s="9" t="s">
        <v>11</v>
      </c>
      <c r="C85" s="15">
        <v>0.35806003220109822</v>
      </c>
      <c r="D85" s="15">
        <v>-8.9643722147614943E-2</v>
      </c>
      <c r="E85" s="15">
        <v>0.32757450783039005</v>
      </c>
      <c r="F85" s="15">
        <v>-0.51685560701993072</v>
      </c>
      <c r="G85" s="15">
        <v>0.5263306151744801</v>
      </c>
      <c r="H85" s="15">
        <v>-0.15534801199594106</v>
      </c>
      <c r="I85" s="15">
        <v>-2.7341776773952119E-2</v>
      </c>
      <c r="J85" s="15">
        <v>0.17385578698609366</v>
      </c>
      <c r="K85" s="15">
        <v>0.35705733942493878</v>
      </c>
      <c r="L85" s="15">
        <v>-0.13437414112744173</v>
      </c>
      <c r="M85" s="15">
        <v>9.9491944596057522E-2</v>
      </c>
      <c r="N85" s="15">
        <v>4.1676258519681611E-2</v>
      </c>
    </row>
    <row r="88" spans="2:14">
      <c r="B88" t="s">
        <v>72</v>
      </c>
    </row>
    <row r="89" spans="2:14" ht="15.75" thickBot="1"/>
    <row r="90" spans="2:14">
      <c r="B90" s="6"/>
      <c r="C90" s="7" t="s">
        <v>55</v>
      </c>
      <c r="D90" s="7" t="s">
        <v>56</v>
      </c>
      <c r="E90" s="7" t="s">
        <v>57</v>
      </c>
      <c r="F90" s="7" t="s">
        <v>58</v>
      </c>
      <c r="G90" s="7" t="s">
        <v>59</v>
      </c>
    </row>
    <row r="91" spans="2:14">
      <c r="B91" s="17" t="s">
        <v>0</v>
      </c>
      <c r="C91" s="13">
        <v>-2.3790129582000597E-2</v>
      </c>
      <c r="D91" s="13">
        <v>0.98417559355088524</v>
      </c>
      <c r="E91" s="13">
        <v>0.1750496919334506</v>
      </c>
      <c r="F91" s="13">
        <v>-3.1631347929774165E-3</v>
      </c>
      <c r="G91" s="13">
        <v>-5.4047143133407567E-3</v>
      </c>
    </row>
    <row r="92" spans="2:14">
      <c r="B92" s="16" t="s">
        <v>1</v>
      </c>
      <c r="C92" s="14">
        <v>-2.8230472295815094E-2</v>
      </c>
      <c r="D92" s="14">
        <v>0.98442260626953859</v>
      </c>
      <c r="E92" s="14">
        <v>0.1725140741686525</v>
      </c>
      <c r="F92" s="14">
        <v>7.2786093147885426E-3</v>
      </c>
      <c r="G92" s="14">
        <v>-7.7039771096743537E-3</v>
      </c>
    </row>
    <row r="93" spans="2:14">
      <c r="B93" s="16" t="s">
        <v>2</v>
      </c>
      <c r="C93" s="14">
        <v>-3.4374397474161773E-2</v>
      </c>
      <c r="D93" s="14">
        <v>0.9829191483294164</v>
      </c>
      <c r="E93" s="14">
        <v>0.17639232813405215</v>
      </c>
      <c r="F93" s="14">
        <v>-5.6467164197904476E-3</v>
      </c>
      <c r="G93" s="14">
        <v>1.7306354408482053E-2</v>
      </c>
    </row>
    <row r="94" spans="2:14">
      <c r="B94" s="16" t="s">
        <v>3</v>
      </c>
      <c r="C94" s="14">
        <v>-2.3168897078705359E-2</v>
      </c>
      <c r="D94" s="14">
        <v>0.98252984467381277</v>
      </c>
      <c r="E94" s="14">
        <v>0.18329388055938464</v>
      </c>
      <c r="F94" s="14">
        <v>2.9834854654656761E-3</v>
      </c>
      <c r="G94" s="14">
        <v>-2.0013884314361205E-3</v>
      </c>
    </row>
    <row r="95" spans="2:14">
      <c r="B95" s="16" t="s">
        <v>4</v>
      </c>
      <c r="C95" s="14">
        <v>0.88346758449336593</v>
      </c>
      <c r="D95" s="14">
        <v>0.24529417510564572</v>
      </c>
      <c r="E95" s="14">
        <v>-0.39506013115994909</v>
      </c>
      <c r="F95" s="14">
        <v>-3.854022832192712E-2</v>
      </c>
      <c r="G95" s="14">
        <v>-3.0936960063898327E-2</v>
      </c>
    </row>
    <row r="96" spans="2:14">
      <c r="B96" s="16" t="s">
        <v>5</v>
      </c>
      <c r="C96" s="14">
        <v>0.88194510486543809</v>
      </c>
      <c r="D96" s="14">
        <v>0.22206057043624544</v>
      </c>
      <c r="E96" s="14">
        <v>-0.41352863465936551</v>
      </c>
      <c r="F96" s="14">
        <v>-6.9474480182717662E-3</v>
      </c>
      <c r="G96" s="14">
        <v>-1.6358666955395902E-2</v>
      </c>
    </row>
    <row r="97" spans="2:7">
      <c r="B97" s="16" t="s">
        <v>6</v>
      </c>
      <c r="C97" s="14">
        <v>0.88349419863041301</v>
      </c>
      <c r="D97" s="14">
        <v>0.19905141565152151</v>
      </c>
      <c r="E97" s="14">
        <v>-0.41941608561489363</v>
      </c>
      <c r="F97" s="14">
        <v>2.4603843848737161E-2</v>
      </c>
      <c r="G97" s="14">
        <v>5.0892149394453079E-2</v>
      </c>
    </row>
    <row r="98" spans="2:7">
      <c r="B98" s="16" t="s">
        <v>7</v>
      </c>
      <c r="C98" s="14">
        <v>0.88260766390720202</v>
      </c>
      <c r="D98" s="14">
        <v>0.25330246140724205</v>
      </c>
      <c r="E98" s="14">
        <v>-0.39381216111088452</v>
      </c>
      <c r="F98" s="14">
        <v>2.1895212742361607E-2</v>
      </c>
      <c r="G98" s="14">
        <v>-5.2716135950602637E-3</v>
      </c>
    </row>
    <row r="99" spans="2:7">
      <c r="B99" s="16" t="s">
        <v>8</v>
      </c>
      <c r="C99" s="14">
        <v>0.87959443087339018</v>
      </c>
      <c r="D99" s="14">
        <v>-0.21858870575208653</v>
      </c>
      <c r="E99" s="14">
        <v>0.42147185634521167</v>
      </c>
      <c r="F99" s="14">
        <v>4.5711017522323209E-3</v>
      </c>
      <c r="G99" s="14">
        <v>-8.6213567958741844E-3</v>
      </c>
    </row>
    <row r="100" spans="2:7">
      <c r="B100" s="16" t="s">
        <v>9</v>
      </c>
      <c r="C100" s="14">
        <v>0.89219767575707165</v>
      </c>
      <c r="D100" s="14">
        <v>-0.18947393255222417</v>
      </c>
      <c r="E100" s="14">
        <v>0.40765257011152889</v>
      </c>
      <c r="F100" s="14">
        <v>-1.5114703536480869E-2</v>
      </c>
      <c r="G100" s="14">
        <v>-2.4781472740797998E-2</v>
      </c>
    </row>
    <row r="101" spans="2:7">
      <c r="B101" s="16" t="s">
        <v>10</v>
      </c>
      <c r="C101" s="14">
        <v>0.88842061687345042</v>
      </c>
      <c r="D101" s="14">
        <v>-0.19945720745612677</v>
      </c>
      <c r="E101" s="14">
        <v>0.40832609524534286</v>
      </c>
      <c r="F101" s="14">
        <v>5.8398102615835223E-2</v>
      </c>
      <c r="G101" s="14">
        <v>-8.9616895494149043E-3</v>
      </c>
    </row>
    <row r="102" spans="2:7" ht="15.75" thickBot="1">
      <c r="B102" s="18" t="s">
        <v>11</v>
      </c>
      <c r="C102" s="15">
        <v>0.89771500149811578</v>
      </c>
      <c r="D102" s="15">
        <v>-0.18458739994735304</v>
      </c>
      <c r="E102" s="15">
        <v>0.39435020619856204</v>
      </c>
      <c r="F102" s="15">
        <v>-4.8231529442354766E-2</v>
      </c>
      <c r="G102" s="15">
        <v>4.3785137500163683E-2</v>
      </c>
    </row>
    <row r="105" spans="2:7">
      <c r="B105" t="s">
        <v>73</v>
      </c>
    </row>
    <row r="106" spans="2:7" ht="15.75" thickBot="1"/>
    <row r="107" spans="2:7">
      <c r="B107" s="6"/>
      <c r="C107" s="7" t="s">
        <v>55</v>
      </c>
      <c r="D107" s="7" t="s">
        <v>56</v>
      </c>
      <c r="E107" s="7" t="s">
        <v>57</v>
      </c>
      <c r="F107" s="7" t="s">
        <v>58</v>
      </c>
      <c r="G107" s="7" t="s">
        <v>59</v>
      </c>
    </row>
    <row r="108" spans="2:7">
      <c r="B108" s="8" t="s">
        <v>0</v>
      </c>
      <c r="C108" s="13">
        <v>-2.3790129582000597E-2</v>
      </c>
      <c r="D108" s="13">
        <v>0.98417559355088524</v>
      </c>
      <c r="E108" s="13">
        <v>0.1750496919334506</v>
      </c>
      <c r="F108" s="13">
        <v>-3.1631347929774165E-3</v>
      </c>
      <c r="G108" s="13">
        <v>-5.4047143133407567E-3</v>
      </c>
    </row>
    <row r="109" spans="2:7">
      <c r="B109" s="5" t="s">
        <v>1</v>
      </c>
      <c r="C109" s="14">
        <v>-2.8230472295815094E-2</v>
      </c>
      <c r="D109" s="14">
        <v>0.98442260626953859</v>
      </c>
      <c r="E109" s="14">
        <v>0.1725140741686525</v>
      </c>
      <c r="F109" s="14">
        <v>7.2786093147885426E-3</v>
      </c>
      <c r="G109" s="14">
        <v>-7.7039771096743537E-3</v>
      </c>
    </row>
    <row r="110" spans="2:7">
      <c r="B110" s="5" t="s">
        <v>2</v>
      </c>
      <c r="C110" s="14">
        <v>-3.4374397474161773E-2</v>
      </c>
      <c r="D110" s="14">
        <v>0.9829191483294164</v>
      </c>
      <c r="E110" s="14">
        <v>0.17639232813405215</v>
      </c>
      <c r="F110" s="14">
        <v>-5.6467164197904476E-3</v>
      </c>
      <c r="G110" s="14">
        <v>1.7306354408482053E-2</v>
      </c>
    </row>
    <row r="111" spans="2:7">
      <c r="B111" s="5" t="s">
        <v>3</v>
      </c>
      <c r="C111" s="14">
        <v>-2.3168897078705359E-2</v>
      </c>
      <c r="D111" s="14">
        <v>0.98252984467381277</v>
      </c>
      <c r="E111" s="14">
        <v>0.18329388055938464</v>
      </c>
      <c r="F111" s="14">
        <v>2.9834854654656761E-3</v>
      </c>
      <c r="G111" s="14">
        <v>-2.0013884314361205E-3</v>
      </c>
    </row>
    <row r="112" spans="2:7">
      <c r="B112" s="5" t="s">
        <v>4</v>
      </c>
      <c r="C112" s="14">
        <v>0.88346758449336593</v>
      </c>
      <c r="D112" s="14">
        <v>0.24529417510564572</v>
      </c>
      <c r="E112" s="14">
        <v>-0.39506013115994909</v>
      </c>
      <c r="F112" s="14">
        <v>-3.854022832192712E-2</v>
      </c>
      <c r="G112" s="14">
        <v>-3.0936960063898327E-2</v>
      </c>
    </row>
    <row r="113" spans="2:7">
      <c r="B113" s="5" t="s">
        <v>5</v>
      </c>
      <c r="C113" s="14">
        <v>0.88194510486543809</v>
      </c>
      <c r="D113" s="14">
        <v>0.22206057043624544</v>
      </c>
      <c r="E113" s="14">
        <v>-0.41352863465936551</v>
      </c>
      <c r="F113" s="14">
        <v>-6.9474480182717662E-3</v>
      </c>
      <c r="G113" s="14">
        <v>-1.6358666955395902E-2</v>
      </c>
    </row>
    <row r="114" spans="2:7">
      <c r="B114" s="5" t="s">
        <v>6</v>
      </c>
      <c r="C114" s="14">
        <v>0.88349419863041301</v>
      </c>
      <c r="D114" s="14">
        <v>0.19905141565152151</v>
      </c>
      <c r="E114" s="14">
        <v>-0.41941608561489363</v>
      </c>
      <c r="F114" s="14">
        <v>2.4603843848737161E-2</v>
      </c>
      <c r="G114" s="14">
        <v>5.0892149394453079E-2</v>
      </c>
    </row>
    <row r="115" spans="2:7">
      <c r="B115" s="5" t="s">
        <v>7</v>
      </c>
      <c r="C115" s="14">
        <v>0.88260766390720202</v>
      </c>
      <c r="D115" s="14">
        <v>0.25330246140724205</v>
      </c>
      <c r="E115" s="14">
        <v>-0.39381216111088452</v>
      </c>
      <c r="F115" s="14">
        <v>2.1895212742361607E-2</v>
      </c>
      <c r="G115" s="14">
        <v>-5.2716135950602637E-3</v>
      </c>
    </row>
    <row r="116" spans="2:7">
      <c r="B116" s="5" t="s">
        <v>8</v>
      </c>
      <c r="C116" s="14">
        <v>0.87959443087339018</v>
      </c>
      <c r="D116" s="14">
        <v>-0.21858870575208653</v>
      </c>
      <c r="E116" s="14">
        <v>0.42147185634521167</v>
      </c>
      <c r="F116" s="14">
        <v>4.5711017522323209E-3</v>
      </c>
      <c r="G116" s="14">
        <v>-8.6213567958741844E-3</v>
      </c>
    </row>
    <row r="117" spans="2:7">
      <c r="B117" s="5" t="s">
        <v>9</v>
      </c>
      <c r="C117" s="14">
        <v>0.89219767575707165</v>
      </c>
      <c r="D117" s="14">
        <v>-0.18947393255222417</v>
      </c>
      <c r="E117" s="14">
        <v>0.40765257011152889</v>
      </c>
      <c r="F117" s="14">
        <v>-1.5114703536480869E-2</v>
      </c>
      <c r="G117" s="14">
        <v>-2.4781472740797998E-2</v>
      </c>
    </row>
    <row r="118" spans="2:7">
      <c r="B118" s="5" t="s">
        <v>10</v>
      </c>
      <c r="C118" s="14">
        <v>0.88842061687345042</v>
      </c>
      <c r="D118" s="14">
        <v>-0.19945720745612677</v>
      </c>
      <c r="E118" s="14">
        <v>0.40832609524534286</v>
      </c>
      <c r="F118" s="14">
        <v>5.8398102615835223E-2</v>
      </c>
      <c r="G118" s="14">
        <v>-8.9616895494149043E-3</v>
      </c>
    </row>
    <row r="119" spans="2:7" ht="15.75" thickBot="1">
      <c r="B119" s="9" t="s">
        <v>11</v>
      </c>
      <c r="C119" s="15">
        <v>0.89771500149811578</v>
      </c>
      <c r="D119" s="15">
        <v>-0.18458739994735304</v>
      </c>
      <c r="E119" s="15">
        <v>0.39435020619856204</v>
      </c>
      <c r="F119" s="15">
        <v>-4.8231529442354766E-2</v>
      </c>
      <c r="G119" s="15">
        <v>4.3785137500163683E-2</v>
      </c>
    </row>
    <row r="138" spans="2:7">
      <c r="G138" t="s">
        <v>70</v>
      </c>
    </row>
    <row r="141" spans="2:7">
      <c r="B141" t="s">
        <v>74</v>
      </c>
    </row>
    <row r="142" spans="2:7" ht="15.75" thickBot="1"/>
    <row r="143" spans="2:7">
      <c r="B143" s="6"/>
      <c r="C143" s="7" t="s">
        <v>55</v>
      </c>
      <c r="D143" s="7" t="s">
        <v>56</v>
      </c>
      <c r="E143" s="7" t="s">
        <v>57</v>
      </c>
      <c r="F143" s="7" t="s">
        <v>58</v>
      </c>
      <c r="G143" s="7" t="s">
        <v>59</v>
      </c>
    </row>
    <row r="144" spans="2:7">
      <c r="B144" s="8" t="s">
        <v>0</v>
      </c>
      <c r="C144" s="13">
        <v>9.0038518959756463E-3</v>
      </c>
      <c r="D144" s="13">
        <v>22.844456933311811</v>
      </c>
      <c r="E144" s="13">
        <v>2.1143591107717929</v>
      </c>
      <c r="F144" s="13">
        <v>0.11489782161587953</v>
      </c>
      <c r="G144" s="13">
        <v>0.42209413178160671</v>
      </c>
    </row>
    <row r="145" spans="2:7">
      <c r="B145" s="5" t="s">
        <v>1</v>
      </c>
      <c r="C145" s="14">
        <v>1.2678591680163867E-2</v>
      </c>
      <c r="D145" s="14">
        <v>22.855925576888385</v>
      </c>
      <c r="E145" s="14">
        <v>2.0535492050409951</v>
      </c>
      <c r="F145" s="14">
        <v>0.60837759848607387</v>
      </c>
      <c r="G145" s="14">
        <v>0.8576178203185032</v>
      </c>
    </row>
    <row r="146" spans="2:7">
      <c r="B146" s="5" t="s">
        <v>2</v>
      </c>
      <c r="C146" s="14">
        <v>1.87977087500922E-2</v>
      </c>
      <c r="D146" s="14">
        <v>22.786165532355188</v>
      </c>
      <c r="E146" s="14">
        <v>2.1469178882094471</v>
      </c>
      <c r="F146" s="14">
        <v>0.36615785233225784</v>
      </c>
      <c r="G146" s="14">
        <v>4.3278780566671529</v>
      </c>
    </row>
    <row r="147" spans="2:7">
      <c r="B147" s="5" t="s">
        <v>3</v>
      </c>
      <c r="C147" s="14">
        <v>8.539755726097515E-3</v>
      </c>
      <c r="D147" s="14">
        <v>22.768119326128346</v>
      </c>
      <c r="E147" s="14">
        <v>2.3182057654944233</v>
      </c>
      <c r="F147" s="14">
        <v>0.1022172633118664</v>
      </c>
      <c r="G147" s="14">
        <v>5.7879743704423635E-2</v>
      </c>
    </row>
    <row r="148" spans="2:7">
      <c r="B148" s="5" t="s">
        <v>4</v>
      </c>
      <c r="C148" s="14">
        <v>12.416979559123757</v>
      </c>
      <c r="D148" s="14">
        <v>1.419090613128644</v>
      </c>
      <c r="E148" s="14">
        <v>10.769175562796349</v>
      </c>
      <c r="F148" s="14">
        <v>17.057090857039096</v>
      </c>
      <c r="G148" s="14">
        <v>13.829901995346518</v>
      </c>
    </row>
    <row r="149" spans="2:7">
      <c r="B149" s="5" t="s">
        <v>5</v>
      </c>
      <c r="C149" s="14">
        <v>12.374220074556108</v>
      </c>
      <c r="D149" s="14">
        <v>1.1629969047920088</v>
      </c>
      <c r="E149" s="14">
        <v>11.799598361276285</v>
      </c>
      <c r="F149" s="14">
        <v>0.5542771923688119</v>
      </c>
      <c r="G149" s="14">
        <v>3.8668707015668153</v>
      </c>
    </row>
    <row r="150" spans="2:7">
      <c r="B150" s="5" t="s">
        <v>6</v>
      </c>
      <c r="C150" s="14">
        <v>12.417727684304806</v>
      </c>
      <c r="D150" s="14">
        <v>0.93447179555128435</v>
      </c>
      <c r="E150" s="14">
        <v>12.137974345426647</v>
      </c>
      <c r="F150" s="14">
        <v>6.9515607193485867</v>
      </c>
      <c r="G150" s="14">
        <v>37.425310821998146</v>
      </c>
    </row>
    <row r="151" spans="2:7">
      <c r="B151" s="5" t="s">
        <v>7</v>
      </c>
      <c r="C151" s="14">
        <v>12.392819261643938</v>
      </c>
      <c r="D151" s="14">
        <v>1.5132632199029947</v>
      </c>
      <c r="E151" s="14">
        <v>10.70124473374506</v>
      </c>
      <c r="F151" s="14">
        <v>5.505220710941404</v>
      </c>
      <c r="G151" s="14">
        <v>0.40156048285779783</v>
      </c>
    </row>
    <row r="152" spans="2:7">
      <c r="B152" s="5" t="s">
        <v>8</v>
      </c>
      <c r="C152" s="14">
        <v>12.308345241945242</v>
      </c>
      <c r="D152" s="14">
        <v>1.1269148295361071</v>
      </c>
      <c r="E152" s="14">
        <v>12.257254681238823</v>
      </c>
      <c r="F152" s="14">
        <v>0.23994857433334729</v>
      </c>
      <c r="G152" s="14">
        <v>1.0740266722578804</v>
      </c>
    </row>
    <row r="153" spans="2:7">
      <c r="B153" s="5" t="s">
        <v>9</v>
      </c>
      <c r="C153" s="14">
        <v>12.663591788590825</v>
      </c>
      <c r="D153" s="14">
        <v>0.8467098162590514</v>
      </c>
      <c r="E153" s="14">
        <v>11.466646376335135</v>
      </c>
      <c r="F153" s="14">
        <v>2.6234673455510302</v>
      </c>
      <c r="G153" s="14">
        <v>8.8739720031829084</v>
      </c>
    </row>
    <row r="154" spans="2:7">
      <c r="B154" s="5" t="s">
        <v>10</v>
      </c>
      <c r="C154" s="14">
        <v>12.55659781579782</v>
      </c>
      <c r="D154" s="14">
        <v>0.9382857600983423</v>
      </c>
      <c r="E154" s="14">
        <v>11.504568151632812</v>
      </c>
      <c r="F154" s="14">
        <v>39.162812213877487</v>
      </c>
      <c r="G154" s="14">
        <v>1.1604959233234968</v>
      </c>
    </row>
    <row r="155" spans="2:7" ht="15.75" thickBot="1">
      <c r="B155" s="9" t="s">
        <v>11</v>
      </c>
      <c r="C155" s="15">
        <v>12.820698665985146</v>
      </c>
      <c r="D155" s="15">
        <v>0.80359969204787896</v>
      </c>
      <c r="E155" s="15">
        <v>10.730505818032228</v>
      </c>
      <c r="F155" s="15">
        <v>26.71397185079411</v>
      </c>
      <c r="G155" s="15">
        <v>27.702391646994659</v>
      </c>
    </row>
    <row r="158" spans="2:7">
      <c r="B158" t="s">
        <v>75</v>
      </c>
    </row>
    <row r="159" spans="2:7" ht="15.75" thickBot="1"/>
    <row r="160" spans="2:7">
      <c r="B160" s="6"/>
      <c r="C160" s="7" t="s">
        <v>55</v>
      </c>
      <c r="D160" s="7" t="s">
        <v>56</v>
      </c>
      <c r="E160" s="7" t="s">
        <v>57</v>
      </c>
      <c r="F160" s="7" t="s">
        <v>58</v>
      </c>
      <c r="G160" s="7" t="s">
        <v>59</v>
      </c>
    </row>
    <row r="161" spans="2:7">
      <c r="B161" s="8" t="s">
        <v>0</v>
      </c>
      <c r="C161" s="13">
        <v>5.659702655283794E-4</v>
      </c>
      <c r="D161" s="19">
        <v>0.96860159894123643</v>
      </c>
      <c r="E161" s="13">
        <v>3.0642394645995934E-2</v>
      </c>
      <c r="F161" s="13">
        <v>1.0005421718544275E-5</v>
      </c>
      <c r="G161" s="13">
        <v>2.921093680883042E-5</v>
      </c>
    </row>
    <row r="162" spans="2:7">
      <c r="B162" s="5" t="s">
        <v>1</v>
      </c>
      <c r="C162" s="14">
        <v>7.9695956604478317E-4</v>
      </c>
      <c r="D162" s="21">
        <v>0.96908786773451061</v>
      </c>
      <c r="E162" s="14">
        <v>2.9761105786267322E-2</v>
      </c>
      <c r="F162" s="14">
        <v>5.2978153557326516E-5</v>
      </c>
      <c r="G162" s="14">
        <v>5.935126330638638E-5</v>
      </c>
    </row>
    <row r="163" spans="2:7">
      <c r="B163" s="5" t="s">
        <v>2</v>
      </c>
      <c r="C163" s="14">
        <v>1.1815992017116584E-3</v>
      </c>
      <c r="D163" s="21">
        <v>0.9661300521526246</v>
      </c>
      <c r="E163" s="14">
        <v>3.1114253424551104E-2</v>
      </c>
      <c r="F163" s="14">
        <v>3.1885406325531033E-5</v>
      </c>
      <c r="G163" s="14">
        <v>2.99509902911986E-4</v>
      </c>
    </row>
    <row r="164" spans="2:7">
      <c r="B164" s="5" t="s">
        <v>3</v>
      </c>
      <c r="C164" s="14">
        <v>5.367977918436411E-4</v>
      </c>
      <c r="D164" s="21">
        <v>0.96536489567474559</v>
      </c>
      <c r="E164" s="14">
        <v>3.3596646650517925E-2</v>
      </c>
      <c r="F164" s="14">
        <v>8.9011855226449319E-6</v>
      </c>
      <c r="G164" s="14">
        <v>4.0055556534863309E-6</v>
      </c>
    </row>
    <row r="165" spans="2:7">
      <c r="B165" s="5" t="s">
        <v>4</v>
      </c>
      <c r="C165" s="21">
        <v>0.78051497285054272</v>
      </c>
      <c r="D165" s="14">
        <v>6.0169232340759181E-2</v>
      </c>
      <c r="E165" s="14">
        <v>0.15607250723211619</v>
      </c>
      <c r="F165" s="14">
        <v>1.4853491991062733E-3</v>
      </c>
      <c r="G165" s="14">
        <v>9.5709549799524003E-4</v>
      </c>
    </row>
    <row r="166" spans="2:7">
      <c r="B166" s="5" t="s">
        <v>5</v>
      </c>
      <c r="C166" s="21">
        <v>0.7778271679961084</v>
      </c>
      <c r="D166" s="14">
        <v>4.9310896942470712E-2</v>
      </c>
      <c r="E166" s="14">
        <v>0.17100593168323897</v>
      </c>
      <c r="F166" s="14">
        <v>4.8267033966588281E-5</v>
      </c>
      <c r="G166" s="14">
        <v>2.6760598455756175E-4</v>
      </c>
    </row>
    <row r="167" spans="2:7">
      <c r="B167" s="5" t="s">
        <v>6</v>
      </c>
      <c r="C167" s="21">
        <v>0.7805619990135958</v>
      </c>
      <c r="D167" s="14">
        <v>3.9621466072874791E-2</v>
      </c>
      <c r="E167" s="14">
        <v>0.17590985287251981</v>
      </c>
      <c r="F167" s="14">
        <v>6.0534913213304152E-4</v>
      </c>
      <c r="G167" s="14">
        <v>2.5900108699873311E-3</v>
      </c>
    </row>
    <row r="168" spans="2:7">
      <c r="B168" s="5" t="s">
        <v>7</v>
      </c>
      <c r="C168" s="21">
        <v>0.77899628838772883</v>
      </c>
      <c r="D168" s="14">
        <v>6.4162136954967378E-2</v>
      </c>
      <c r="E168" s="14">
        <v>0.15508801823882534</v>
      </c>
      <c r="F168" s="14">
        <v>4.7940034103327432E-4</v>
      </c>
      <c r="G168" s="14">
        <v>2.778990989562421E-5</v>
      </c>
    </row>
    <row r="169" spans="2:7">
      <c r="B169" s="5" t="s">
        <v>8</v>
      </c>
      <c r="C169" s="21">
        <v>0.77368636282348346</v>
      </c>
      <c r="D169" s="14">
        <v>4.7781022282372278E-2</v>
      </c>
      <c r="E169" s="14">
        <v>0.1776385256910788</v>
      </c>
      <c r="F169" s="14">
        <v>2.08949712292614E-5</v>
      </c>
      <c r="G169" s="14">
        <v>7.4327793001766014E-5</v>
      </c>
    </row>
    <row r="170" spans="2:7">
      <c r="B170" s="5" t="s">
        <v>9</v>
      </c>
      <c r="C170" s="21">
        <v>0.79601669262632135</v>
      </c>
      <c r="D170" s="14">
        <v>3.5900371116804823E-2</v>
      </c>
      <c r="E170" s="14">
        <v>0.16618061791853511</v>
      </c>
      <c r="F170" s="14">
        <v>2.2845426299570747E-4</v>
      </c>
      <c r="G170" s="14">
        <v>6.141213912029147E-4</v>
      </c>
    </row>
    <row r="171" spans="2:7">
      <c r="B171" s="5" t="s">
        <v>10</v>
      </c>
      <c r="C171" s="21">
        <v>0.78929119248580237</v>
      </c>
      <c r="D171" s="14">
        <v>3.9783177606196402E-2</v>
      </c>
      <c r="E171" s="14">
        <v>0.16673020005830885</v>
      </c>
      <c r="F171" s="14">
        <v>3.4103383891296215E-3</v>
      </c>
      <c r="G171" s="14">
        <v>8.0311879580092325E-5</v>
      </c>
    </row>
    <row r="172" spans="2:7" ht="15.75" thickBot="1">
      <c r="B172" s="9" t="s">
        <v>11</v>
      </c>
      <c r="C172" s="23">
        <v>0.80589222391476167</v>
      </c>
      <c r="D172" s="15">
        <v>3.4072508219324053E-2</v>
      </c>
      <c r="E172" s="15">
        <v>0.15551208512884832</v>
      </c>
      <c r="F172" s="15">
        <v>2.3262804323487337E-3</v>
      </c>
      <c r="G172" s="15">
        <v>1.9171382659082391E-3</v>
      </c>
    </row>
    <row r="173" spans="2:7">
      <c r="B173" s="26" t="s">
        <v>76</v>
      </c>
    </row>
    <row r="176" spans="2:7">
      <c r="B176" t="s">
        <v>77</v>
      </c>
    </row>
    <row r="177" spans="2:7" ht="15.75" thickBot="1"/>
    <row r="178" spans="2:7">
      <c r="B178" s="6" t="s">
        <v>78</v>
      </c>
      <c r="C178" s="7" t="s">
        <v>55</v>
      </c>
      <c r="D178" s="7" t="s">
        <v>56</v>
      </c>
      <c r="E178" s="7" t="s">
        <v>57</v>
      </c>
      <c r="F178" s="7" t="s">
        <v>58</v>
      </c>
      <c r="G178" s="7" t="s">
        <v>59</v>
      </c>
    </row>
    <row r="179" spans="2:7">
      <c r="B179" s="17" t="s">
        <v>20</v>
      </c>
      <c r="C179" s="13">
        <v>6.9272092868267841</v>
      </c>
      <c r="D179" s="13">
        <v>1.143950514542678</v>
      </c>
      <c r="E179" s="13">
        <v>-1.9630016337023592</v>
      </c>
      <c r="F179" s="13">
        <v>-1.6614745869032938E-3</v>
      </c>
      <c r="G179" s="13">
        <v>0.10695834993206296</v>
      </c>
    </row>
    <row r="180" spans="2:7">
      <c r="B180" s="16" t="s">
        <v>21</v>
      </c>
      <c r="C180" s="14">
        <v>1.4184957878830233</v>
      </c>
      <c r="D180" s="14">
        <v>0.15077031894452522</v>
      </c>
      <c r="E180" s="14">
        <v>-1.3015144716792042</v>
      </c>
      <c r="F180" s="14">
        <v>-7.4650642275962562E-2</v>
      </c>
      <c r="G180" s="14">
        <v>-0.15738274055967971</v>
      </c>
    </row>
    <row r="181" spans="2:7">
      <c r="B181" s="16" t="s">
        <v>22</v>
      </c>
      <c r="C181" s="14">
        <v>2.5187409428385457</v>
      </c>
      <c r="D181" s="14">
        <v>-0.35071207675920085</v>
      </c>
      <c r="E181" s="14">
        <v>1.7747399262419867</v>
      </c>
      <c r="F181" s="14">
        <v>-7.2680934583667881E-2</v>
      </c>
      <c r="G181" s="14">
        <v>-7.5846103757397643E-2</v>
      </c>
    </row>
    <row r="182" spans="2:7">
      <c r="B182" s="16" t="s">
        <v>23</v>
      </c>
      <c r="C182" s="14">
        <v>-1.1534801360419025E-2</v>
      </c>
      <c r="D182" s="14">
        <v>-0.87470397139365308</v>
      </c>
      <c r="E182" s="14">
        <v>1.7562641980383611</v>
      </c>
      <c r="F182" s="14">
        <v>-0.10050126565427103</v>
      </c>
      <c r="G182" s="14">
        <v>0.10156371828848007</v>
      </c>
    </row>
    <row r="183" spans="2:7">
      <c r="B183" s="16" t="s">
        <v>24</v>
      </c>
      <c r="C183" s="14">
        <v>0.85942256504650349</v>
      </c>
      <c r="D183" s="14">
        <v>-0.43495852818994429</v>
      </c>
      <c r="E183" s="14">
        <v>0.95413791979197482</v>
      </c>
      <c r="F183" s="14">
        <v>8.2496294189713271E-2</v>
      </c>
      <c r="G183" s="14">
        <v>-8.733393054578116E-2</v>
      </c>
    </row>
    <row r="184" spans="2:7">
      <c r="B184" s="16" t="s">
        <v>25</v>
      </c>
      <c r="C184" s="14">
        <v>-2.1567214011366609</v>
      </c>
      <c r="D184" s="14">
        <v>-1.1768309616468773</v>
      </c>
      <c r="E184" s="14">
        <v>-0.22201925028381028</v>
      </c>
      <c r="F184" s="14">
        <v>0.17300270778825572</v>
      </c>
      <c r="G184" s="14">
        <v>-1.9509882779065742E-2</v>
      </c>
    </row>
    <row r="185" spans="2:7">
      <c r="B185" s="16" t="s">
        <v>26</v>
      </c>
      <c r="C185" s="14">
        <v>1.4491819831278177</v>
      </c>
      <c r="D185" s="14">
        <v>-8.6830610772307817E-2</v>
      </c>
      <c r="E185" s="14">
        <v>0.68154049683410101</v>
      </c>
      <c r="F185" s="14">
        <v>0.16877163380114441</v>
      </c>
      <c r="G185" s="14">
        <v>-5.6210978967472909E-2</v>
      </c>
    </row>
    <row r="186" spans="2:7">
      <c r="B186" s="16" t="s">
        <v>27</v>
      </c>
      <c r="C186" s="14">
        <v>-0.4770987746495704</v>
      </c>
      <c r="D186" s="14">
        <v>-1.1993861601478426</v>
      </c>
      <c r="E186" s="14">
        <v>0.83051811768751183</v>
      </c>
      <c r="F186" s="14">
        <v>-0.13299806758352409</v>
      </c>
      <c r="G186" s="14">
        <v>-8.2066658443522192E-2</v>
      </c>
    </row>
    <row r="187" spans="2:7">
      <c r="B187" s="16" t="s">
        <v>28</v>
      </c>
      <c r="C187" s="14">
        <v>1.6806770661959136</v>
      </c>
      <c r="D187" s="14">
        <v>-0.88541480872079148</v>
      </c>
      <c r="E187" s="14">
        <v>0.98823500993622215</v>
      </c>
      <c r="F187" s="14">
        <v>8.9992285261929761E-2</v>
      </c>
      <c r="G187" s="14">
        <v>8.1063522285228048E-2</v>
      </c>
    </row>
    <row r="188" spans="2:7">
      <c r="B188" s="16" t="s">
        <v>29</v>
      </c>
      <c r="C188" s="14">
        <v>-1.0100822091386394</v>
      </c>
      <c r="D188" s="14">
        <v>-1.4001827669199522</v>
      </c>
      <c r="E188" s="14">
        <v>0.37224199421644644</v>
      </c>
      <c r="F188" s="14">
        <v>-7.1157852693076104E-2</v>
      </c>
      <c r="G188" s="14">
        <v>0.10661354665483148</v>
      </c>
    </row>
    <row r="189" spans="2:7">
      <c r="B189" s="16" t="s">
        <v>30</v>
      </c>
      <c r="C189" s="14">
        <v>-3.0209186742051624</v>
      </c>
      <c r="D189" s="14">
        <v>-1.4355068538850897</v>
      </c>
      <c r="E189" s="14">
        <v>-0.71299423000113871</v>
      </c>
      <c r="F189" s="14">
        <v>2.6145897971325768E-2</v>
      </c>
      <c r="G189" s="14">
        <v>2.5815639388797825E-2</v>
      </c>
    </row>
    <row r="190" spans="2:7">
      <c r="B190" s="16" t="s">
        <v>33</v>
      </c>
      <c r="C190" s="14">
        <v>-1.6514485558055736</v>
      </c>
      <c r="D190" s="14">
        <v>-0.94727796774804529</v>
      </c>
      <c r="E190" s="14">
        <v>-1.7317480920074824</v>
      </c>
      <c r="F190" s="14">
        <v>-0.10577903206641402</v>
      </c>
      <c r="G190" s="14">
        <v>-3.5066652961176947E-2</v>
      </c>
    </row>
    <row r="191" spans="2:7">
      <c r="B191" s="16" t="s">
        <v>34</v>
      </c>
      <c r="C191" s="14">
        <v>-1.9457966175071042</v>
      </c>
      <c r="D191" s="14">
        <v>-1.1707477298579465</v>
      </c>
      <c r="E191" s="14">
        <v>-1.7565154104342715</v>
      </c>
      <c r="F191" s="14">
        <v>3.7905717893812356E-2</v>
      </c>
      <c r="G191" s="14">
        <v>1.1999770620544307E-3</v>
      </c>
    </row>
    <row r="192" spans="2:7">
      <c r="B192" s="16" t="s">
        <v>31</v>
      </c>
      <c r="C192" s="14">
        <v>-1.9332777471239071</v>
      </c>
      <c r="D192" s="14">
        <v>6.9532040578147249</v>
      </c>
      <c r="E192" s="14">
        <v>0.36636873994817337</v>
      </c>
      <c r="F192" s="14">
        <v>-2.1935490594287448E-3</v>
      </c>
      <c r="G192" s="14">
        <v>-2.4626849161237897E-2</v>
      </c>
    </row>
    <row r="193" spans="2:7" ht="15.75" thickBot="1">
      <c r="B193" s="18" t="s">
        <v>32</v>
      </c>
      <c r="C193" s="15">
        <v>-2.6468488509915518</v>
      </c>
      <c r="D193" s="15">
        <v>1.7146275447397246</v>
      </c>
      <c r="E193" s="15">
        <v>-3.6253314586510009E-2</v>
      </c>
      <c r="F193" s="15">
        <v>-1.6691718402933851E-2</v>
      </c>
      <c r="G193" s="15">
        <v>0.11482904356387844</v>
      </c>
    </row>
    <row r="212" spans="7:7">
      <c r="G212" t="s">
        <v>70</v>
      </c>
    </row>
    <row r="231" spans="2:7">
      <c r="G231" t="s">
        <v>70</v>
      </c>
    </row>
    <row r="234" spans="2:7">
      <c r="B234" t="s">
        <v>79</v>
      </c>
    </row>
    <row r="235" spans="2:7" ht="15.75" thickBot="1"/>
    <row r="236" spans="2:7">
      <c r="B236" s="6"/>
      <c r="C236" s="7" t="s">
        <v>55</v>
      </c>
      <c r="D236" s="7" t="s">
        <v>56</v>
      </c>
      <c r="E236" s="7" t="s">
        <v>57</v>
      </c>
      <c r="F236" s="7" t="s">
        <v>58</v>
      </c>
      <c r="G236" s="7" t="s">
        <v>59</v>
      </c>
    </row>
    <row r="237" spans="2:7">
      <c r="B237" s="8" t="s">
        <v>20</v>
      </c>
      <c r="C237" s="13">
        <v>50.893238368107298</v>
      </c>
      <c r="D237" s="13">
        <v>2.0575901565031471</v>
      </c>
      <c r="E237" s="13">
        <v>17.725810939967236</v>
      </c>
      <c r="F237" s="13">
        <v>2.1133554257134952E-3</v>
      </c>
      <c r="G237" s="13">
        <v>11.020516745138739</v>
      </c>
    </row>
    <row r="238" spans="2:7">
      <c r="B238" s="5" t="s">
        <v>21</v>
      </c>
      <c r="C238" s="14">
        <v>2.1340253275048231</v>
      </c>
      <c r="D238" s="14">
        <v>3.5741774027941507E-2</v>
      </c>
      <c r="E238" s="14">
        <v>7.7922484938683834</v>
      </c>
      <c r="F238" s="14">
        <v>4.2663082860190329</v>
      </c>
      <c r="G238" s="14">
        <v>23.86089761358485</v>
      </c>
    </row>
    <row r="239" spans="2:7">
      <c r="B239" s="5" t="s">
        <v>22</v>
      </c>
      <c r="C239" s="14">
        <v>6.7283793933811769</v>
      </c>
      <c r="D239" s="14">
        <v>0.193395266300115</v>
      </c>
      <c r="E239" s="14">
        <v>14.488860474165186</v>
      </c>
      <c r="F239" s="14">
        <v>4.0441396466135648</v>
      </c>
      <c r="G239" s="14">
        <v>5.5416503652354852</v>
      </c>
    </row>
    <row r="240" spans="2:7">
      <c r="B240" s="5" t="s">
        <v>23</v>
      </c>
      <c r="C240" s="14">
        <v>1.411119224065618E-4</v>
      </c>
      <c r="D240" s="14">
        <v>1.2030026785205146</v>
      </c>
      <c r="E240" s="14">
        <v>14.188761451983954</v>
      </c>
      <c r="F240" s="14">
        <v>7.7326472600586449</v>
      </c>
      <c r="G240" s="14">
        <v>9.9368733471989046</v>
      </c>
    </row>
    <row r="241" spans="2:7">
      <c r="B241" s="5" t="s">
        <v>24</v>
      </c>
      <c r="C241" s="14">
        <v>0.78335202992593012</v>
      </c>
      <c r="D241" s="14">
        <v>0.29746789380821831</v>
      </c>
      <c r="E241" s="14">
        <v>4.1878112868398789</v>
      </c>
      <c r="F241" s="14">
        <v>5.2101954765142056</v>
      </c>
      <c r="G241" s="14">
        <v>7.3474828819918292</v>
      </c>
    </row>
    <row r="242" spans="2:7">
      <c r="B242" s="5" t="s">
        <v>25</v>
      </c>
      <c r="C242" s="14">
        <v>4.9332322751087059</v>
      </c>
      <c r="D242" s="14">
        <v>2.1775722295531912</v>
      </c>
      <c r="E242" s="14">
        <v>0.22674935188455742</v>
      </c>
      <c r="F242" s="14">
        <v>22.913473966983972</v>
      </c>
      <c r="G242" s="14">
        <v>0.36667549771052288</v>
      </c>
    </row>
    <row r="243" spans="2:7">
      <c r="B243" s="5" t="s">
        <v>26</v>
      </c>
      <c r="C243" s="14">
        <v>2.2273543811890693</v>
      </c>
      <c r="D243" s="14">
        <v>1.185468748143993E-2</v>
      </c>
      <c r="E243" s="14">
        <v>2.1367225031403958</v>
      </c>
      <c r="F243" s="14">
        <v>21.806403634995704</v>
      </c>
      <c r="G243" s="14">
        <v>3.0437912770391882</v>
      </c>
    </row>
    <row r="244" spans="2:7">
      <c r="B244" s="5" t="s">
        <v>27</v>
      </c>
      <c r="C244" s="14">
        <v>0.24141267634508723</v>
      </c>
      <c r="D244" s="14">
        <v>2.261843040269425</v>
      </c>
      <c r="E244" s="14">
        <v>3.1729484244000346</v>
      </c>
      <c r="F244" s="14">
        <v>13.541781406558325</v>
      </c>
      <c r="G244" s="14">
        <v>6.4879287344133676</v>
      </c>
    </row>
    <row r="245" spans="2:7">
      <c r="B245" s="5" t="s">
        <v>28</v>
      </c>
      <c r="C245" s="14">
        <v>2.9957944804276195</v>
      </c>
      <c r="D245" s="14">
        <v>1.232644835155825</v>
      </c>
      <c r="E245" s="14">
        <v>4.4924707871035556</v>
      </c>
      <c r="F245" s="14">
        <v>6.2000572284033781</v>
      </c>
      <c r="G245" s="14">
        <v>6.3302886087636612</v>
      </c>
    </row>
    <row r="246" spans="2:7">
      <c r="B246" s="5" t="s">
        <v>29</v>
      </c>
      <c r="C246" s="14">
        <v>1.082073875754523</v>
      </c>
      <c r="D246" s="14">
        <v>3.0825764340554525</v>
      </c>
      <c r="E246" s="14">
        <v>0.63740508407883323</v>
      </c>
      <c r="F246" s="14">
        <v>3.8764198200777051</v>
      </c>
      <c r="G246" s="14">
        <v>10.949577255546702</v>
      </c>
    </row>
    <row r="247" spans="2:7">
      <c r="B247" s="5" t="s">
        <v>30</v>
      </c>
      <c r="C247" s="14">
        <v>9.6788004528140714</v>
      </c>
      <c r="D247" s="14">
        <v>3.2400740689627554</v>
      </c>
      <c r="E247" s="14">
        <v>2.3384970230216062</v>
      </c>
      <c r="F247" s="14">
        <v>0.52335003983678519</v>
      </c>
      <c r="G247" s="14">
        <v>0.64200489869686184</v>
      </c>
    </row>
    <row r="248" spans="2:7">
      <c r="B248" s="5" t="s">
        <v>33</v>
      </c>
      <c r="C248" s="14">
        <v>2.8925013315751538</v>
      </c>
      <c r="D248" s="14">
        <v>1.4109098661792312</v>
      </c>
      <c r="E248" s="14">
        <v>13.795397744735343</v>
      </c>
      <c r="F248" s="14">
        <v>8.5661231699048326</v>
      </c>
      <c r="G248" s="14">
        <v>1.1845712850554291</v>
      </c>
    </row>
    <row r="249" spans="2:7">
      <c r="B249" s="5" t="s">
        <v>34</v>
      </c>
      <c r="C249" s="14">
        <v>4.0154882242948871</v>
      </c>
      <c r="D249" s="14">
        <v>2.1551179605532651</v>
      </c>
      <c r="E249" s="14">
        <v>14.192820804426505</v>
      </c>
      <c r="F249" s="14">
        <v>1.100004823667208</v>
      </c>
      <c r="G249" s="14">
        <v>1.3871341345696134E-3</v>
      </c>
    </row>
    <row r="250" spans="2:7">
      <c r="B250" s="5" t="s">
        <v>31</v>
      </c>
      <c r="C250" s="14">
        <v>3.9639847274301787</v>
      </c>
      <c r="D250" s="14">
        <v>76.017633855103966</v>
      </c>
      <c r="E250" s="14">
        <v>0.61744974054085378</v>
      </c>
      <c r="F250" s="14">
        <v>3.6836625709530373E-3</v>
      </c>
      <c r="G250" s="14">
        <v>0.5842386320662456</v>
      </c>
    </row>
    <row r="251" spans="2:7" ht="15.75" thickBot="1">
      <c r="B251" s="9" t="s">
        <v>32</v>
      </c>
      <c r="C251" s="15">
        <v>7.4302213442190768</v>
      </c>
      <c r="D251" s="15">
        <v>4.6225752535255209</v>
      </c>
      <c r="E251" s="15">
        <v>6.0458898436418973E-3</v>
      </c>
      <c r="F251" s="15">
        <v>0.21329822237028659</v>
      </c>
      <c r="G251" s="15">
        <v>12.702115723418823</v>
      </c>
    </row>
    <row r="254" spans="2:7">
      <c r="B254" t="s">
        <v>80</v>
      </c>
    </row>
    <row r="255" spans="2:7" ht="15.75" thickBot="1"/>
    <row r="256" spans="2:7">
      <c r="B256" s="6"/>
      <c r="C256" s="7" t="s">
        <v>55</v>
      </c>
      <c r="D256" s="7" t="s">
        <v>56</v>
      </c>
      <c r="E256" s="7" t="s">
        <v>57</v>
      </c>
      <c r="F256" s="7" t="s">
        <v>58</v>
      </c>
      <c r="G256" s="7" t="s">
        <v>59</v>
      </c>
    </row>
    <row r="257" spans="2:7">
      <c r="B257" s="8" t="s">
        <v>20</v>
      </c>
      <c r="C257" s="19">
        <v>0.90265316809092921</v>
      </c>
      <c r="D257" s="13">
        <v>2.46160728773735E-2</v>
      </c>
      <c r="E257" s="13">
        <v>7.248457804853857E-2</v>
      </c>
      <c r="F257" s="13">
        <v>5.192681661024936E-8</v>
      </c>
      <c r="G257" s="13">
        <v>2.1519574591076973E-4</v>
      </c>
    </row>
    <row r="258" spans="2:7">
      <c r="B258" s="5" t="s">
        <v>21</v>
      </c>
      <c r="C258" s="21">
        <v>0.53377284105966427</v>
      </c>
      <c r="D258" s="14">
        <v>6.0302050309533461E-3</v>
      </c>
      <c r="E258" s="14">
        <v>0.44936410110665465</v>
      </c>
      <c r="F258" s="14">
        <v>1.4783166518986333E-3</v>
      </c>
      <c r="G258" s="14">
        <v>6.5707444772611862E-3</v>
      </c>
    </row>
    <row r="259" spans="2:7">
      <c r="B259" s="5" t="s">
        <v>22</v>
      </c>
      <c r="C259" s="21">
        <v>0.6585114290722851</v>
      </c>
      <c r="D259" s="14">
        <v>1.2767261550565609E-2</v>
      </c>
      <c r="E259" s="14">
        <v>0.3269382643913335</v>
      </c>
      <c r="F259" s="14">
        <v>5.4832408126095672E-4</v>
      </c>
      <c r="G259" s="14">
        <v>5.9712171488015219E-4</v>
      </c>
    </row>
    <row r="260" spans="2:7">
      <c r="B260" s="5" t="s">
        <v>23</v>
      </c>
      <c r="C260" s="14">
        <v>3.4291493282267763E-5</v>
      </c>
      <c r="D260" s="14">
        <v>0.19719157434702622</v>
      </c>
      <c r="E260" s="21">
        <v>0.79496105663409289</v>
      </c>
      <c r="F260" s="14">
        <v>2.6032100949998894E-3</v>
      </c>
      <c r="G260" s="14">
        <v>2.6585408754397459E-3</v>
      </c>
    </row>
    <row r="261" spans="2:7">
      <c r="B261" s="5" t="s">
        <v>24</v>
      </c>
      <c r="C261" s="14">
        <v>0.39450865547294073</v>
      </c>
      <c r="D261" s="14">
        <v>0.10105056175616492</v>
      </c>
      <c r="E261" s="21">
        <v>0.48625641466013325</v>
      </c>
      <c r="F261" s="14">
        <v>3.635062743471076E-3</v>
      </c>
      <c r="G261" s="14">
        <v>4.0738876157016511E-3</v>
      </c>
    </row>
    <row r="262" spans="2:7">
      <c r="B262" s="5" t="s">
        <v>25</v>
      </c>
      <c r="C262" s="21">
        <v>0.75986118199459884</v>
      </c>
      <c r="D262" s="14">
        <v>0.22624257488862448</v>
      </c>
      <c r="E262" s="14">
        <v>8.0524386877275228E-3</v>
      </c>
      <c r="F262" s="14">
        <v>4.889359427977566E-3</v>
      </c>
      <c r="G262" s="14">
        <v>6.2180682305456239E-5</v>
      </c>
    </row>
    <row r="263" spans="2:7">
      <c r="B263" s="5" t="s">
        <v>26</v>
      </c>
      <c r="C263" s="21">
        <v>0.80205979917981673</v>
      </c>
      <c r="D263" s="14">
        <v>2.8794305550948122E-3</v>
      </c>
      <c r="E263" s="14">
        <v>0.17739616631852656</v>
      </c>
      <c r="F263" s="14">
        <v>1.0878269310210856E-2</v>
      </c>
      <c r="G263" s="14">
        <v>1.2067107873113463E-3</v>
      </c>
    </row>
    <row r="264" spans="2:7">
      <c r="B264" s="5" t="s">
        <v>27</v>
      </c>
      <c r="C264" s="14">
        <v>9.5206883348695745E-2</v>
      </c>
      <c r="D264" s="21">
        <v>0.60168586986707695</v>
      </c>
      <c r="E264" s="14">
        <v>0.28850275731357616</v>
      </c>
      <c r="F264" s="14">
        <v>7.3984783613965698E-3</v>
      </c>
      <c r="G264" s="14">
        <v>2.8169896215104462E-3</v>
      </c>
    </row>
    <row r="265" spans="2:7">
      <c r="B265" s="5" t="s">
        <v>28</v>
      </c>
      <c r="C265" s="21">
        <v>0.61349850058703137</v>
      </c>
      <c r="D265" s="14">
        <v>0.17027015074268617</v>
      </c>
      <c r="E265" s="14">
        <v>0.21211209269283701</v>
      </c>
      <c r="F265" s="14">
        <v>1.7589581986495323E-3</v>
      </c>
      <c r="G265" s="14">
        <v>1.4272363509821736E-3</v>
      </c>
    </row>
    <row r="266" spans="2:7">
      <c r="B266" s="5" t="s">
        <v>29</v>
      </c>
      <c r="C266" s="14">
        <v>0.32245079181570491</v>
      </c>
      <c r="D266" s="21">
        <v>0.6196114867964746</v>
      </c>
      <c r="E266" s="14">
        <v>4.3792600615082063E-2</v>
      </c>
      <c r="F266" s="14">
        <v>1.6002788748296563E-3</v>
      </c>
      <c r="G266" s="14">
        <v>3.5923180970355902E-3</v>
      </c>
    </row>
    <row r="267" spans="2:7">
      <c r="B267" s="5" t="s">
        <v>30</v>
      </c>
      <c r="C267" s="21">
        <v>0.78004930626092217</v>
      </c>
      <c r="D267" s="14">
        <v>0.17613859510495067</v>
      </c>
      <c r="E267" s="14">
        <v>4.3452625025366294E-2</v>
      </c>
      <c r="F267" s="14">
        <v>5.8432048431159323E-5</v>
      </c>
      <c r="G267" s="14">
        <v>5.6965217390892167E-5</v>
      </c>
    </row>
    <row r="268" spans="2:7">
      <c r="B268" s="5" t="s">
        <v>33</v>
      </c>
      <c r="C268" s="14">
        <v>0.410632104808142</v>
      </c>
      <c r="D268" s="14">
        <v>0.13510694528448411</v>
      </c>
      <c r="E268" s="21">
        <v>0.45153585060904394</v>
      </c>
      <c r="F268" s="14">
        <v>1.684697686380542E-3</v>
      </c>
      <c r="G268" s="14">
        <v>1.8514476329089416E-4</v>
      </c>
    </row>
    <row r="269" spans="2:7">
      <c r="B269" s="5" t="s">
        <v>34</v>
      </c>
      <c r="C269" s="21">
        <v>0.45915630179665567</v>
      </c>
      <c r="D269" s="14">
        <v>0.16622345681631592</v>
      </c>
      <c r="E269" s="14">
        <v>0.37417053918240739</v>
      </c>
      <c r="F269" s="14">
        <v>1.7425093347671688E-4</v>
      </c>
      <c r="G269" s="14">
        <v>1.7462706306984746E-7</v>
      </c>
    </row>
    <row r="270" spans="2:7">
      <c r="B270" s="5" t="s">
        <v>31</v>
      </c>
      <c r="C270" s="14">
        <v>7.1570665303780506E-2</v>
      </c>
      <c r="D270" s="21">
        <v>0.92579855825269131</v>
      </c>
      <c r="E270" s="14">
        <v>2.5702973702283484E-3</v>
      </c>
      <c r="F270" s="14">
        <v>9.2138524709480126E-8</v>
      </c>
      <c r="G270" s="14">
        <v>1.1613530128177163E-5</v>
      </c>
    </row>
    <row r="271" spans="2:7" ht="15.75" thickBot="1">
      <c r="B271" s="9" t="s">
        <v>32</v>
      </c>
      <c r="C271" s="23">
        <v>0.70232338568155728</v>
      </c>
      <c r="D271" s="15">
        <v>0.29472599258443283</v>
      </c>
      <c r="E271" s="15">
        <v>1.3175717841971464E-4</v>
      </c>
      <c r="F271" s="15">
        <v>2.7930643737248652E-5</v>
      </c>
      <c r="G271" s="15">
        <v>1.3218505060046198E-3</v>
      </c>
    </row>
    <row r="272" spans="2:7">
      <c r="B272" s="26" t="s">
        <v>81</v>
      </c>
    </row>
  </sheetData>
  <pageMargins left="0.7" right="0.7" top="0.75" bottom="0.75" header="0.3" footer="0.3"/>
  <pageSetup paperSize="9" orientation="portrait" horizontalDpi="0" verticalDpi="0" r:id="rId1"/>
  <ignoredErrors>
    <ignoredError sqref="A1"/>
  </ignoredErrors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sheetPr>
    <tabColor rgb="FF007800"/>
  </sheetPr>
  <dimension ref="B1:J226"/>
  <sheetViews>
    <sheetView topLeftCell="A19" zoomScaleNormal="100" workbookViewId="0">
      <selection activeCell="K122" sqref="K122"/>
    </sheetView>
  </sheetViews>
  <sheetFormatPr defaultRowHeight="15"/>
  <cols>
    <col min="1" max="1" width="5" customWidth="1"/>
  </cols>
  <sheetData>
    <row r="1" spans="2:9">
      <c r="B1" t="s">
        <v>82</v>
      </c>
    </row>
    <row r="2" spans="2:9">
      <c r="B2" t="s">
        <v>83</v>
      </c>
    </row>
    <row r="3" spans="2:9">
      <c r="B3" t="s">
        <v>84</v>
      </c>
    </row>
    <row r="4" spans="2:9">
      <c r="B4" t="s">
        <v>39</v>
      </c>
    </row>
    <row r="5" spans="2:9">
      <c r="B5" t="s">
        <v>40</v>
      </c>
    </row>
    <row r="6" spans="2:9">
      <c r="B6" t="s">
        <v>41</v>
      </c>
    </row>
    <row r="10" spans="2:9">
      <c r="B10" t="s">
        <v>42</v>
      </c>
    </row>
    <row r="11" spans="2:9" ht="15.75" thickBot="1"/>
    <row r="12" spans="2:9">
      <c r="B12" s="6" t="s">
        <v>43</v>
      </c>
      <c r="C12" s="7" t="s">
        <v>44</v>
      </c>
      <c r="D12" s="7" t="s">
        <v>45</v>
      </c>
      <c r="E12" s="7" t="s">
        <v>46</v>
      </c>
      <c r="F12" s="7" t="s">
        <v>47</v>
      </c>
      <c r="G12" s="7" t="s">
        <v>48</v>
      </c>
      <c r="H12" s="7" t="s">
        <v>49</v>
      </c>
      <c r="I12" s="7" t="s">
        <v>50</v>
      </c>
    </row>
    <row r="13" spans="2:9">
      <c r="B13" s="8" t="s">
        <v>12</v>
      </c>
      <c r="C13" s="10">
        <v>9</v>
      </c>
      <c r="D13" s="10">
        <v>0</v>
      </c>
      <c r="E13" s="10">
        <v>9</v>
      </c>
      <c r="F13" s="13">
        <v>0.36</v>
      </c>
      <c r="G13" s="13">
        <v>7.5</v>
      </c>
      <c r="H13" s="13">
        <v>1.9077777777777778</v>
      </c>
      <c r="I13" s="13">
        <v>2.4483044019166496</v>
      </c>
    </row>
    <row r="14" spans="2:9">
      <c r="B14" s="5" t="s">
        <v>13</v>
      </c>
      <c r="C14" s="11">
        <v>9</v>
      </c>
      <c r="D14" s="11">
        <v>0</v>
      </c>
      <c r="E14" s="11">
        <v>9</v>
      </c>
      <c r="F14" s="14">
        <v>0.35</v>
      </c>
      <c r="G14" s="14">
        <v>7.2</v>
      </c>
      <c r="H14" s="14">
        <v>1.8377777777777777</v>
      </c>
      <c r="I14" s="14">
        <v>2.2704392624433809</v>
      </c>
    </row>
    <row r="15" spans="2:9">
      <c r="B15" s="5" t="s">
        <v>14</v>
      </c>
      <c r="C15" s="11">
        <v>9</v>
      </c>
      <c r="D15" s="11">
        <v>0</v>
      </c>
      <c r="E15" s="11">
        <v>9</v>
      </c>
      <c r="F15" s="14">
        <v>0.4</v>
      </c>
      <c r="G15" s="14">
        <v>6.9</v>
      </c>
      <c r="H15" s="14">
        <v>1.8422222222222222</v>
      </c>
      <c r="I15" s="14">
        <v>2.2103833252276504</v>
      </c>
    </row>
    <row r="16" spans="2:9">
      <c r="B16" s="5" t="s">
        <v>15</v>
      </c>
      <c r="C16" s="11">
        <v>9</v>
      </c>
      <c r="D16" s="11">
        <v>0</v>
      </c>
      <c r="E16" s="11">
        <v>9</v>
      </c>
      <c r="F16" s="14">
        <v>0.38</v>
      </c>
      <c r="G16" s="14">
        <v>7.24</v>
      </c>
      <c r="H16" s="14">
        <v>1.8933333333333333</v>
      </c>
      <c r="I16" s="14">
        <v>2.3124283772692293</v>
      </c>
    </row>
    <row r="17" spans="2:10">
      <c r="B17" s="5" t="s">
        <v>16</v>
      </c>
      <c r="C17" s="11">
        <v>9</v>
      </c>
      <c r="D17" s="11">
        <v>0</v>
      </c>
      <c r="E17" s="11">
        <v>9</v>
      </c>
      <c r="F17" s="14">
        <v>2.4</v>
      </c>
      <c r="G17" s="14">
        <v>9</v>
      </c>
      <c r="H17" s="14">
        <v>6.5222222222222221</v>
      </c>
      <c r="I17" s="14">
        <v>2.099867720701579</v>
      </c>
    </row>
    <row r="18" spans="2:10">
      <c r="B18" s="5" t="s">
        <v>17</v>
      </c>
      <c r="C18" s="11">
        <v>9</v>
      </c>
      <c r="D18" s="11">
        <v>0</v>
      </c>
      <c r="E18" s="11">
        <v>9</v>
      </c>
      <c r="F18" s="14">
        <v>2.1</v>
      </c>
      <c r="G18" s="14">
        <v>8.9</v>
      </c>
      <c r="H18" s="14">
        <v>6.0777777777777775</v>
      </c>
      <c r="I18" s="14">
        <v>2.062024355929009</v>
      </c>
    </row>
    <row r="19" spans="2:10">
      <c r="B19" s="5" t="s">
        <v>18</v>
      </c>
      <c r="C19" s="11">
        <v>9</v>
      </c>
      <c r="D19" s="11">
        <v>0</v>
      </c>
      <c r="E19" s="11">
        <v>9</v>
      </c>
      <c r="F19" s="14">
        <v>1.9</v>
      </c>
      <c r="G19" s="14">
        <v>8.4</v>
      </c>
      <c r="H19" s="14">
        <v>5.7666666666666666</v>
      </c>
      <c r="I19" s="14">
        <v>1.9287301521985911</v>
      </c>
    </row>
    <row r="20" spans="2:10" ht="15.75" thickBot="1">
      <c r="B20" s="9" t="s">
        <v>19</v>
      </c>
      <c r="C20" s="12">
        <v>9</v>
      </c>
      <c r="D20" s="12">
        <v>0</v>
      </c>
      <c r="E20" s="12">
        <v>9</v>
      </c>
      <c r="F20" s="15">
        <v>2</v>
      </c>
      <c r="G20" s="15">
        <v>8.3000000000000007</v>
      </c>
      <c r="H20" s="15">
        <v>5.6555555555555559</v>
      </c>
      <c r="I20" s="15">
        <v>1.9615753306405999</v>
      </c>
    </row>
    <row r="23" spans="2:10">
      <c r="B23" t="s">
        <v>51</v>
      </c>
    </row>
    <row r="24" spans="2:10" ht="15.75" thickBot="1"/>
    <row r="25" spans="2:10">
      <c r="B25" s="6" t="s">
        <v>52</v>
      </c>
      <c r="C25" s="7" t="s">
        <v>12</v>
      </c>
      <c r="D25" s="7" t="s">
        <v>13</v>
      </c>
      <c r="E25" s="7" t="s">
        <v>14</v>
      </c>
      <c r="F25" s="7" t="s">
        <v>15</v>
      </c>
      <c r="G25" s="7" t="s">
        <v>16</v>
      </c>
      <c r="H25" s="7" t="s">
        <v>17</v>
      </c>
      <c r="I25" s="7" t="s">
        <v>18</v>
      </c>
      <c r="J25" s="7" t="s">
        <v>19</v>
      </c>
    </row>
    <row r="26" spans="2:10">
      <c r="B26" s="17" t="s">
        <v>12</v>
      </c>
      <c r="C26" s="20">
        <v>1</v>
      </c>
      <c r="D26" s="13">
        <v>0.99751390966475151</v>
      </c>
      <c r="E26" s="13">
        <v>0.99967465447505521</v>
      </c>
      <c r="F26" s="13">
        <v>0.99890131405868732</v>
      </c>
      <c r="G26" s="13">
        <v>-0.24679847652986872</v>
      </c>
      <c r="H26" s="13">
        <v>-0.27469855104239699</v>
      </c>
      <c r="I26" s="13">
        <v>-0.22502258857798194</v>
      </c>
      <c r="J26" s="13">
        <v>-0.25002139119615346</v>
      </c>
    </row>
    <row r="27" spans="2:10">
      <c r="B27" s="16" t="s">
        <v>13</v>
      </c>
      <c r="C27" s="14">
        <v>0.99751390966475151</v>
      </c>
      <c r="D27" s="22">
        <v>1</v>
      </c>
      <c r="E27" s="14">
        <v>0.99826433002319426</v>
      </c>
      <c r="F27" s="14">
        <v>0.99893674221076212</v>
      </c>
      <c r="G27" s="14">
        <v>-0.24368949875659621</v>
      </c>
      <c r="H27" s="14">
        <v>-0.26885111629549335</v>
      </c>
      <c r="I27" s="14">
        <v>-0.21810213060775088</v>
      </c>
      <c r="J27" s="14">
        <v>-0.24154100454342564</v>
      </c>
    </row>
    <row r="28" spans="2:10">
      <c r="B28" s="16" t="s">
        <v>14</v>
      </c>
      <c r="C28" s="14">
        <v>0.99967465447505521</v>
      </c>
      <c r="D28" s="14">
        <v>0.99826433002319426</v>
      </c>
      <c r="E28" s="22">
        <v>1</v>
      </c>
      <c r="F28" s="14">
        <v>0.99961380887137929</v>
      </c>
      <c r="G28" s="14">
        <v>-0.23463376071055594</v>
      </c>
      <c r="H28" s="14">
        <v>-0.26066363072956089</v>
      </c>
      <c r="I28" s="14">
        <v>-0.21091192378341869</v>
      </c>
      <c r="J28" s="14">
        <v>-0.23611698005060353</v>
      </c>
    </row>
    <row r="29" spans="2:10">
      <c r="B29" s="16" t="s">
        <v>15</v>
      </c>
      <c r="C29" s="14">
        <v>0.99890131405868732</v>
      </c>
      <c r="D29" s="14">
        <v>0.99893674221076212</v>
      </c>
      <c r="E29" s="14">
        <v>0.99961380887137929</v>
      </c>
      <c r="F29" s="22">
        <v>1</v>
      </c>
      <c r="G29" s="14">
        <v>-0.23718230285256439</v>
      </c>
      <c r="H29" s="14">
        <v>-0.26050603564739239</v>
      </c>
      <c r="I29" s="14">
        <v>-0.21050771387344019</v>
      </c>
      <c r="J29" s="14">
        <v>-0.23794813674700135</v>
      </c>
    </row>
    <row r="30" spans="2:10">
      <c r="B30" s="16" t="s">
        <v>16</v>
      </c>
      <c r="C30" s="14">
        <v>-0.24679847652986872</v>
      </c>
      <c r="D30" s="14">
        <v>-0.24368949875659621</v>
      </c>
      <c r="E30" s="14">
        <v>-0.23463376071055594</v>
      </c>
      <c r="F30" s="14">
        <v>-0.23718230285256439</v>
      </c>
      <c r="G30" s="22">
        <v>1</v>
      </c>
      <c r="H30" s="14">
        <v>0.9914727452464942</v>
      </c>
      <c r="I30" s="14">
        <v>0.99247055148254248</v>
      </c>
      <c r="J30" s="14">
        <v>0.98623769435634412</v>
      </c>
    </row>
    <row r="31" spans="2:10">
      <c r="B31" s="16" t="s">
        <v>17</v>
      </c>
      <c r="C31" s="14">
        <v>-0.27469855104239699</v>
      </c>
      <c r="D31" s="14">
        <v>-0.26885111629549335</v>
      </c>
      <c r="E31" s="14">
        <v>-0.26066363072956089</v>
      </c>
      <c r="F31" s="14">
        <v>-0.26050603564739239</v>
      </c>
      <c r="G31" s="14">
        <v>0.9914727452464942</v>
      </c>
      <c r="H31" s="22">
        <v>1</v>
      </c>
      <c r="I31" s="14">
        <v>0.99675091891479617</v>
      </c>
      <c r="J31" s="14">
        <v>0.97999236140153334</v>
      </c>
    </row>
    <row r="32" spans="2:10">
      <c r="B32" s="16" t="s">
        <v>18</v>
      </c>
      <c r="C32" s="14">
        <v>-0.22502258857798194</v>
      </c>
      <c r="D32" s="14">
        <v>-0.21810213060775088</v>
      </c>
      <c r="E32" s="14">
        <v>-0.21091192378341869</v>
      </c>
      <c r="F32" s="14">
        <v>-0.21050771387344019</v>
      </c>
      <c r="G32" s="14">
        <v>0.99247055148254248</v>
      </c>
      <c r="H32" s="14">
        <v>0.99675091891479617</v>
      </c>
      <c r="I32" s="22">
        <v>1</v>
      </c>
      <c r="J32" s="14">
        <v>0.97984163161134918</v>
      </c>
    </row>
    <row r="33" spans="2:10" ht="15.75" thickBot="1">
      <c r="B33" s="18" t="s">
        <v>19</v>
      </c>
      <c r="C33" s="15">
        <v>-0.25002139119615346</v>
      </c>
      <c r="D33" s="15">
        <v>-0.24154100454342564</v>
      </c>
      <c r="E33" s="15">
        <v>-0.23611698005060353</v>
      </c>
      <c r="F33" s="15">
        <v>-0.23794813674700135</v>
      </c>
      <c r="G33" s="15">
        <v>0.98623769435634412</v>
      </c>
      <c r="H33" s="15">
        <v>0.97999236140153334</v>
      </c>
      <c r="I33" s="15">
        <v>0.97984163161134918</v>
      </c>
      <c r="J33" s="24">
        <v>1</v>
      </c>
    </row>
    <row r="36" spans="2:10">
      <c r="B36" s="25" t="s">
        <v>53</v>
      </c>
    </row>
    <row r="38" spans="2:10">
      <c r="B38" t="s">
        <v>54</v>
      </c>
    </row>
    <row r="39" spans="2:10" ht="15.75" thickBot="1"/>
    <row r="40" spans="2:10">
      <c r="B40" s="6"/>
      <c r="C40" s="7" t="s">
        <v>55</v>
      </c>
      <c r="D40" s="7" t="s">
        <v>56</v>
      </c>
      <c r="E40" s="7" t="s">
        <v>57</v>
      </c>
      <c r="F40" s="7" t="s">
        <v>58</v>
      </c>
      <c r="G40" s="7" t="s">
        <v>59</v>
      </c>
      <c r="H40" s="7" t="s">
        <v>60</v>
      </c>
      <c r="I40" s="7" t="s">
        <v>61</v>
      </c>
      <c r="J40" s="7" t="s">
        <v>62</v>
      </c>
    </row>
    <row r="41" spans="2:10">
      <c r="B41" s="8" t="s">
        <v>67</v>
      </c>
      <c r="C41" s="13">
        <v>4.9449222887212247</v>
      </c>
      <c r="D41" s="13">
        <v>3.0164073696118057</v>
      </c>
      <c r="E41" s="13">
        <v>2.5923573322673917E-2</v>
      </c>
      <c r="F41" s="13">
        <v>8.949202288547559E-3</v>
      </c>
      <c r="G41" s="13">
        <v>2.6596034575502897E-3</v>
      </c>
      <c r="H41" s="13">
        <v>1.0926162324601067E-3</v>
      </c>
      <c r="I41" s="13">
        <v>4.307395787471949E-5</v>
      </c>
      <c r="J41" s="13">
        <v>2.272407864293307E-6</v>
      </c>
    </row>
    <row r="42" spans="2:10">
      <c r="B42" s="5" t="s">
        <v>68</v>
      </c>
      <c r="C42" s="14">
        <v>61.811528609015298</v>
      </c>
      <c r="D42" s="14">
        <v>37.705092120147562</v>
      </c>
      <c r="E42" s="14">
        <v>0.3240446665334239</v>
      </c>
      <c r="F42" s="14">
        <v>0.11186502860684447</v>
      </c>
      <c r="G42" s="14">
        <v>3.3245043219378614E-2</v>
      </c>
      <c r="H42" s="14">
        <v>1.3657702905751332E-2</v>
      </c>
      <c r="I42" s="14">
        <v>5.3842447343399353E-4</v>
      </c>
      <c r="J42" s="14">
        <v>2.8405098303666331E-5</v>
      </c>
    </row>
    <row r="43" spans="2:10" ht="15.75" thickBot="1">
      <c r="B43" s="9" t="s">
        <v>69</v>
      </c>
      <c r="C43" s="15">
        <v>61.811528609015298</v>
      </c>
      <c r="D43" s="15">
        <v>99.516620729162867</v>
      </c>
      <c r="E43" s="15">
        <v>99.840665395696291</v>
      </c>
      <c r="F43" s="15">
        <v>99.952530424303134</v>
      </c>
      <c r="G43" s="15">
        <v>99.985775467522515</v>
      </c>
      <c r="H43" s="15">
        <v>99.999433170428262</v>
      </c>
      <c r="I43" s="15">
        <v>99.999971594901695</v>
      </c>
      <c r="J43" s="15">
        <v>100</v>
      </c>
    </row>
    <row r="60" spans="2:7">
      <c r="G60" t="s">
        <v>70</v>
      </c>
    </row>
    <row r="63" spans="2:7">
      <c r="B63" t="s">
        <v>71</v>
      </c>
    </row>
    <row r="64" spans="2:7" ht="15.75" thickBot="1"/>
    <row r="65" spans="2:10">
      <c r="B65" s="6"/>
      <c r="C65" s="7" t="s">
        <v>55</v>
      </c>
      <c r="D65" s="7" t="s">
        <v>56</v>
      </c>
      <c r="E65" s="7" t="s">
        <v>57</v>
      </c>
      <c r="F65" s="7" t="s">
        <v>58</v>
      </c>
      <c r="G65" s="7" t="s">
        <v>59</v>
      </c>
      <c r="H65" s="7" t="s">
        <v>60</v>
      </c>
      <c r="I65" s="7" t="s">
        <v>61</v>
      </c>
      <c r="J65" s="7" t="s">
        <v>62</v>
      </c>
    </row>
    <row r="66" spans="2:10">
      <c r="B66" s="8" t="s">
        <v>12</v>
      </c>
      <c r="C66" s="13">
        <v>0.35889066890141752</v>
      </c>
      <c r="D66" s="13">
        <v>0.34646363895051774</v>
      </c>
      <c r="E66" s="13">
        <v>-1.1242313933282841E-3</v>
      </c>
      <c r="F66" s="13">
        <v>0.28494146913115342</v>
      </c>
      <c r="G66" s="13">
        <v>-0.27056412521505419</v>
      </c>
      <c r="H66" s="13">
        <v>-0.23547377711083503</v>
      </c>
      <c r="I66" s="13">
        <v>-0.660352457299068</v>
      </c>
      <c r="J66" s="13">
        <v>-0.32442151055789209</v>
      </c>
    </row>
    <row r="67" spans="2:10">
      <c r="B67" s="5" t="s">
        <v>13</v>
      </c>
      <c r="C67" s="14">
        <v>0.35706726980868198</v>
      </c>
      <c r="D67" s="14">
        <v>0.34918636417494547</v>
      </c>
      <c r="E67" s="14">
        <v>7.3749882572372166E-2</v>
      </c>
      <c r="F67" s="14">
        <v>-0.21300978272548959</v>
      </c>
      <c r="G67" s="14">
        <v>0.55706109098931245</v>
      </c>
      <c r="H67" s="14">
        <v>0.58238711290250922</v>
      </c>
      <c r="I67" s="14">
        <v>-4.2540628825045355E-2</v>
      </c>
      <c r="J67" s="14">
        <v>-0.22013205518393808</v>
      </c>
    </row>
    <row r="68" spans="2:10">
      <c r="B68" s="5" t="s">
        <v>14</v>
      </c>
      <c r="C68" s="14">
        <v>0.35515426412127887</v>
      </c>
      <c r="D68" s="14">
        <v>0.35304442695757321</v>
      </c>
      <c r="E68" s="14">
        <v>-2.9814922238691312E-3</v>
      </c>
      <c r="F68" s="14">
        <v>8.2874113059693472E-2</v>
      </c>
      <c r="G68" s="14">
        <v>-0.25592465992982322</v>
      </c>
      <c r="H68" s="14">
        <v>-0.21118352144943475</v>
      </c>
      <c r="I68" s="14">
        <v>0.73871517285941168</v>
      </c>
      <c r="J68" s="14">
        <v>-0.29419730701464503</v>
      </c>
    </row>
    <row r="69" spans="2:10">
      <c r="B69" s="5" t="s">
        <v>15</v>
      </c>
      <c r="C69" s="14">
        <v>0.35541732078952049</v>
      </c>
      <c r="D69" s="14">
        <v>0.35258350315973935</v>
      </c>
      <c r="E69" s="14">
        <v>-6.8057694063063612E-2</v>
      </c>
      <c r="F69" s="14">
        <v>-0.15733924656125886</v>
      </c>
      <c r="G69" s="14">
        <v>-5.7319546834831051E-2</v>
      </c>
      <c r="H69" s="14">
        <v>-0.10930507909092095</v>
      </c>
      <c r="I69" s="14">
        <v>-3.914246347902034E-2</v>
      </c>
      <c r="J69" s="14">
        <v>0.83857656176471429</v>
      </c>
    </row>
    <row r="70" spans="2:10">
      <c r="B70" s="5" t="s">
        <v>16</v>
      </c>
      <c r="C70" s="14">
        <v>-0.35074299888308397</v>
      </c>
      <c r="D70" s="14">
        <v>0.35768866845326769</v>
      </c>
      <c r="E70" s="14">
        <v>-2.679243269846609E-3</v>
      </c>
      <c r="F70" s="14">
        <v>0.79312375991781137</v>
      </c>
      <c r="G70" s="14">
        <v>0.15924167171981515</v>
      </c>
      <c r="H70" s="14">
        <v>0.21835535490800442</v>
      </c>
      <c r="I70" s="14">
        <v>0.102345051219898</v>
      </c>
      <c r="J70" s="14">
        <v>0.19098221845407146</v>
      </c>
    </row>
    <row r="71" spans="2:10">
      <c r="B71" s="5" t="s">
        <v>17</v>
      </c>
      <c r="C71" s="14">
        <v>-0.35799955455949289</v>
      </c>
      <c r="D71" s="14">
        <v>0.34555384178035531</v>
      </c>
      <c r="E71" s="14">
        <v>-0.40367114024869816</v>
      </c>
      <c r="F71" s="14">
        <v>-0.3063147088349556</v>
      </c>
      <c r="G71" s="14">
        <v>-0.54216815878069091</v>
      </c>
      <c r="H71" s="14">
        <v>0.44171649355729026</v>
      </c>
      <c r="I71" s="14">
        <v>-4.7938978759544816E-2</v>
      </c>
      <c r="J71" s="14">
        <v>-6.5512230056789383E-2</v>
      </c>
    </row>
    <row r="72" spans="2:10">
      <c r="B72" s="5" t="s">
        <v>18</v>
      </c>
      <c r="C72" s="14">
        <v>-0.34361343258499738</v>
      </c>
      <c r="D72" s="14">
        <v>0.36892745477997846</v>
      </c>
      <c r="E72" s="14">
        <v>-0.40321919767743275</v>
      </c>
      <c r="F72" s="14">
        <v>-0.23067269854335637</v>
      </c>
      <c r="G72" s="14">
        <v>0.46885688324798469</v>
      </c>
      <c r="H72" s="14">
        <v>-0.54185592654330694</v>
      </c>
      <c r="I72" s="14">
        <v>-2.9292957955705204E-2</v>
      </c>
      <c r="J72" s="14">
        <v>-0.12543535124876434</v>
      </c>
    </row>
    <row r="73" spans="2:10" ht="15.75" thickBot="1">
      <c r="B73" s="9" t="s">
        <v>19</v>
      </c>
      <c r="C73" s="15">
        <v>-0.34927053408926406</v>
      </c>
      <c r="D73" s="15">
        <v>0.35442943988018943</v>
      </c>
      <c r="E73" s="15">
        <v>0.8150924258741804</v>
      </c>
      <c r="F73" s="15">
        <v>-0.25637383107610684</v>
      </c>
      <c r="G73" s="15">
        <v>-9.2542064306365662E-2</v>
      </c>
      <c r="H73" s="15">
        <v>-0.11149396460673025</v>
      </c>
      <c r="I73" s="15">
        <v>-3.5524011581305977E-2</v>
      </c>
      <c r="J73" s="15">
        <v>-5.4560953509883601E-3</v>
      </c>
    </row>
    <row r="76" spans="2:10">
      <c r="B76" t="s">
        <v>72</v>
      </c>
    </row>
    <row r="77" spans="2:10" ht="15.75" thickBot="1"/>
    <row r="78" spans="2:10">
      <c r="B78" s="6"/>
      <c r="C78" s="7" t="s">
        <v>55</v>
      </c>
      <c r="D78" s="7" t="s">
        <v>56</v>
      </c>
      <c r="E78" s="7" t="s">
        <v>57</v>
      </c>
      <c r="F78" s="7" t="s">
        <v>58</v>
      </c>
      <c r="G78" s="7" t="s">
        <v>59</v>
      </c>
    </row>
    <row r="79" spans="2:10">
      <c r="B79" s="17" t="s">
        <v>12</v>
      </c>
      <c r="C79" s="13">
        <v>0.79807168446340226</v>
      </c>
      <c r="D79" s="13">
        <v>0.60173137830935086</v>
      </c>
      <c r="E79" s="13">
        <v>-1.8101023860640474E-4</v>
      </c>
      <c r="F79" s="13">
        <v>2.6955526667685727E-2</v>
      </c>
      <c r="G79" s="13">
        <v>-1.395335540654832E-2</v>
      </c>
    </row>
    <row r="80" spans="2:10">
      <c r="B80" s="16" t="s">
        <v>13</v>
      </c>
      <c r="C80" s="14">
        <v>0.79401695885617785</v>
      </c>
      <c r="D80" s="14">
        <v>0.60646015506357331</v>
      </c>
      <c r="E80" s="14">
        <v>1.1874320465378844E-2</v>
      </c>
      <c r="F80" s="14">
        <v>-2.0150773056104496E-2</v>
      </c>
      <c r="G80" s="14">
        <v>2.8728388804521915E-2</v>
      </c>
    </row>
    <row r="81" spans="2:7">
      <c r="B81" s="16" t="s">
        <v>14</v>
      </c>
      <c r="C81" s="14">
        <v>0.78976297344048774</v>
      </c>
      <c r="D81" s="14">
        <v>0.61316076423233568</v>
      </c>
      <c r="E81" s="14">
        <v>-4.8004407459924123E-4</v>
      </c>
      <c r="F81" s="14">
        <v>7.839909618817675E-3</v>
      </c>
      <c r="G81" s="14">
        <v>-1.3198378515490449E-2</v>
      </c>
    </row>
    <row r="82" spans="2:7">
      <c r="B82" s="16" t="s">
        <v>15</v>
      </c>
      <c r="C82" s="14">
        <v>0.79034793732092401</v>
      </c>
      <c r="D82" s="14">
        <v>0.6123602406535662</v>
      </c>
      <c r="E82" s="14">
        <v>-1.0957832626329763E-2</v>
      </c>
      <c r="F82" s="14">
        <v>-1.4884327891927385E-2</v>
      </c>
      <c r="G82" s="14">
        <v>-2.9560460319452159E-3</v>
      </c>
    </row>
    <row r="83" spans="2:7">
      <c r="B83" s="16" t="s">
        <v>16</v>
      </c>
      <c r="C83" s="14">
        <v>-0.77995356298677632</v>
      </c>
      <c r="D83" s="14">
        <v>0.62122679345511611</v>
      </c>
      <c r="E83" s="14">
        <v>-4.3137957758303204E-4</v>
      </c>
      <c r="F83" s="14">
        <v>7.5029684961016807E-2</v>
      </c>
      <c r="G83" s="14">
        <v>8.2123069319459275E-3</v>
      </c>
    </row>
    <row r="84" spans="2:7">
      <c r="B84" s="16" t="s">
        <v>17</v>
      </c>
      <c r="C84" s="14">
        <v>-0.79609009735196745</v>
      </c>
      <c r="D84" s="14">
        <v>0.60015126009884512</v>
      </c>
      <c r="E84" s="14">
        <v>-6.4994279512705033E-2</v>
      </c>
      <c r="F84" s="14">
        <v>-2.8977439920844041E-2</v>
      </c>
      <c r="G84" s="14">
        <v>-2.7960340283723545E-2</v>
      </c>
    </row>
    <row r="85" spans="2:7">
      <c r="B85" s="16" t="s">
        <v>18</v>
      </c>
      <c r="C85" s="14">
        <v>-0.76409941720353669</v>
      </c>
      <c r="D85" s="14">
        <v>0.64074610118790187</v>
      </c>
      <c r="E85" s="14">
        <v>-6.4921513147038118E-2</v>
      </c>
      <c r="F85" s="14">
        <v>-2.1821688840350874E-2</v>
      </c>
      <c r="G85" s="14">
        <v>2.4179579319932906E-2</v>
      </c>
    </row>
    <row r="86" spans="2:7" ht="15.75" thickBot="1">
      <c r="B86" s="18" t="s">
        <v>19</v>
      </c>
      <c r="C86" s="15">
        <v>-0.7766792163398879</v>
      </c>
      <c r="D86" s="15">
        <v>0.61556622801325833</v>
      </c>
      <c r="E86" s="15">
        <v>0.13123639436625822</v>
      </c>
      <c r="F86" s="15">
        <v>-2.4253021722464296E-2</v>
      </c>
      <c r="G86" s="15">
        <v>-4.7725185750181016E-3</v>
      </c>
    </row>
    <row r="89" spans="2:7">
      <c r="B89" t="s">
        <v>73</v>
      </c>
    </row>
    <row r="90" spans="2:7" ht="15.75" thickBot="1"/>
    <row r="91" spans="2:7">
      <c r="B91" s="6"/>
      <c r="C91" s="7" t="s">
        <v>55</v>
      </c>
      <c r="D91" s="7" t="s">
        <v>56</v>
      </c>
      <c r="E91" s="7" t="s">
        <v>57</v>
      </c>
      <c r="F91" s="7" t="s">
        <v>58</v>
      </c>
      <c r="G91" s="7" t="s">
        <v>59</v>
      </c>
    </row>
    <row r="92" spans="2:7">
      <c r="B92" s="8" t="s">
        <v>12</v>
      </c>
      <c r="C92" s="13">
        <v>0.79807168446340226</v>
      </c>
      <c r="D92" s="13">
        <v>0.60173137830935086</v>
      </c>
      <c r="E92" s="13">
        <v>-1.8101023860640474E-4</v>
      </c>
      <c r="F92" s="13">
        <v>2.6955526667685727E-2</v>
      </c>
      <c r="G92" s="13">
        <v>-1.395335540654832E-2</v>
      </c>
    </row>
    <row r="93" spans="2:7">
      <c r="B93" s="5" t="s">
        <v>13</v>
      </c>
      <c r="C93" s="14">
        <v>0.79401695885617785</v>
      </c>
      <c r="D93" s="14">
        <v>0.60646015506357331</v>
      </c>
      <c r="E93" s="14">
        <v>1.1874320465378844E-2</v>
      </c>
      <c r="F93" s="14">
        <v>-2.0150773056104496E-2</v>
      </c>
      <c r="G93" s="14">
        <v>2.8728388804521915E-2</v>
      </c>
    </row>
    <row r="94" spans="2:7">
      <c r="B94" s="5" t="s">
        <v>14</v>
      </c>
      <c r="C94" s="14">
        <v>0.78976297344048774</v>
      </c>
      <c r="D94" s="14">
        <v>0.61316076423233568</v>
      </c>
      <c r="E94" s="14">
        <v>-4.8004407459924123E-4</v>
      </c>
      <c r="F94" s="14">
        <v>7.839909618817675E-3</v>
      </c>
      <c r="G94" s="14">
        <v>-1.3198378515490449E-2</v>
      </c>
    </row>
    <row r="95" spans="2:7">
      <c r="B95" s="5" t="s">
        <v>15</v>
      </c>
      <c r="C95" s="14">
        <v>0.79034793732092401</v>
      </c>
      <c r="D95" s="14">
        <v>0.6123602406535662</v>
      </c>
      <c r="E95" s="14">
        <v>-1.0957832626329763E-2</v>
      </c>
      <c r="F95" s="14">
        <v>-1.4884327891927385E-2</v>
      </c>
      <c r="G95" s="14">
        <v>-2.9560460319452159E-3</v>
      </c>
    </row>
    <row r="96" spans="2:7">
      <c r="B96" s="5" t="s">
        <v>16</v>
      </c>
      <c r="C96" s="14">
        <v>-0.77995356298677632</v>
      </c>
      <c r="D96" s="14">
        <v>0.62122679345511611</v>
      </c>
      <c r="E96" s="14">
        <v>-4.3137957758303204E-4</v>
      </c>
      <c r="F96" s="14">
        <v>7.5029684961016807E-2</v>
      </c>
      <c r="G96" s="14">
        <v>8.2123069319459275E-3</v>
      </c>
    </row>
    <row r="97" spans="2:7">
      <c r="B97" s="5" t="s">
        <v>17</v>
      </c>
      <c r="C97" s="14">
        <v>-0.79609009735196745</v>
      </c>
      <c r="D97" s="14">
        <v>0.60015126009884512</v>
      </c>
      <c r="E97" s="14">
        <v>-6.4994279512705033E-2</v>
      </c>
      <c r="F97" s="14">
        <v>-2.8977439920844041E-2</v>
      </c>
      <c r="G97" s="14">
        <v>-2.7960340283723545E-2</v>
      </c>
    </row>
    <row r="98" spans="2:7">
      <c r="B98" s="5" t="s">
        <v>18</v>
      </c>
      <c r="C98" s="14">
        <v>-0.76409941720353669</v>
      </c>
      <c r="D98" s="14">
        <v>0.64074610118790187</v>
      </c>
      <c r="E98" s="14">
        <v>-6.4921513147038118E-2</v>
      </c>
      <c r="F98" s="14">
        <v>-2.1821688840350874E-2</v>
      </c>
      <c r="G98" s="14">
        <v>2.4179579319932906E-2</v>
      </c>
    </row>
    <row r="99" spans="2:7" ht="15.75" thickBot="1">
      <c r="B99" s="9" t="s">
        <v>19</v>
      </c>
      <c r="C99" s="15">
        <v>-0.7766792163398879</v>
      </c>
      <c r="D99" s="15">
        <v>0.61556622801325833</v>
      </c>
      <c r="E99" s="15">
        <v>0.13123639436625822</v>
      </c>
      <c r="F99" s="15">
        <v>-2.4253021722464296E-2</v>
      </c>
      <c r="G99" s="15">
        <v>-4.7725185750181016E-3</v>
      </c>
    </row>
    <row r="118" spans="2:7">
      <c r="G118" t="s">
        <v>70</v>
      </c>
    </row>
    <row r="121" spans="2:7">
      <c r="B121" t="s">
        <v>74</v>
      </c>
    </row>
    <row r="122" spans="2:7" ht="15.75" thickBot="1"/>
    <row r="123" spans="2:7">
      <c r="B123" s="6"/>
      <c r="C123" s="7" t="s">
        <v>55</v>
      </c>
      <c r="D123" s="7" t="s">
        <v>56</v>
      </c>
      <c r="E123" s="7" t="s">
        <v>57</v>
      </c>
      <c r="F123" s="7" t="s">
        <v>58</v>
      </c>
      <c r="G123" s="7" t="s">
        <v>59</v>
      </c>
    </row>
    <row r="124" spans="2:7">
      <c r="B124" s="8" t="s">
        <v>12</v>
      </c>
      <c r="C124" s="13">
        <v>12.880251222450692</v>
      </c>
      <c r="D124" s="13">
        <v>12.00370531148347</v>
      </c>
      <c r="E124" s="13">
        <v>1.2638962257448551E-4</v>
      </c>
      <c r="F124" s="13">
        <v>8.1191640830620031</v>
      </c>
      <c r="G124" s="13">
        <v>7.3204945853387535</v>
      </c>
    </row>
    <row r="125" spans="2:7">
      <c r="B125" s="5" t="s">
        <v>13</v>
      </c>
      <c r="C125" s="14">
        <v>12.749703516862613</v>
      </c>
      <c r="D125" s="14">
        <v>12.193111692571762</v>
      </c>
      <c r="E125" s="14">
        <v>0.54390451794386852</v>
      </c>
      <c r="F125" s="14">
        <v>4.5373167536760279</v>
      </c>
      <c r="G125" s="14">
        <v>31.031705909420307</v>
      </c>
    </row>
    <row r="126" spans="2:7">
      <c r="B126" s="5" t="s">
        <v>14</v>
      </c>
      <c r="C126" s="14">
        <v>12.613455132352712</v>
      </c>
      <c r="D126" s="14">
        <v>12.464036740580124</v>
      </c>
      <c r="E126" s="14">
        <v>8.8892958809920985E-4</v>
      </c>
      <c r="F126" s="14">
        <v>0.68681186154308549</v>
      </c>
      <c r="G126" s="14">
        <v>6.5497431560195674</v>
      </c>
    </row>
    <row r="127" spans="2:7">
      <c r="B127" s="5" t="s">
        <v>15</v>
      </c>
      <c r="C127" s="14">
        <v>12.632147191720094</v>
      </c>
      <c r="D127" s="14">
        <v>12.431512670039389</v>
      </c>
      <c r="E127" s="14">
        <v>0.46318497211815646</v>
      </c>
      <c r="F127" s="14">
        <v>2.4755638508464606</v>
      </c>
      <c r="G127" s="14">
        <v>0.32855304493503906</v>
      </c>
    </row>
    <row r="128" spans="2:7">
      <c r="B128" s="5" t="s">
        <v>16</v>
      </c>
      <c r="C128" s="14">
        <v>12.302065126549907</v>
      </c>
      <c r="D128" s="14">
        <v>12.794118353987166</v>
      </c>
      <c r="E128" s="14">
        <v>7.1783444990183496E-4</v>
      </c>
      <c r="F128" s="14">
        <v>62.904529854616612</v>
      </c>
      <c r="G128" s="14">
        <v>2.5357910012121381</v>
      </c>
    </row>
    <row r="129" spans="2:7">
      <c r="B129" s="5" t="s">
        <v>17</v>
      </c>
      <c r="C129" s="14">
        <v>12.816368106479537</v>
      </c>
      <c r="D129" s="14">
        <v>11.940745756916279</v>
      </c>
      <c r="E129" s="14">
        <v>16.295038946968415</v>
      </c>
      <c r="F129" s="14">
        <v>9.3828700848643631</v>
      </c>
      <c r="G129" s="14">
        <v>29.394631239564443</v>
      </c>
    </row>
    <row r="130" spans="2:7">
      <c r="B130" s="5" t="s">
        <v>18</v>
      </c>
      <c r="C130" s="14">
        <v>11.807019105284457</v>
      </c>
      <c r="D130" s="14">
        <v>13.610746689043301</v>
      </c>
      <c r="E130" s="14">
        <v>16.258572137563259</v>
      </c>
      <c r="F130" s="14">
        <v>5.3209893853274162</v>
      </c>
      <c r="G130" s="14">
        <v>21.982677696901437</v>
      </c>
    </row>
    <row r="131" spans="2:7" ht="15.75" thickBot="1">
      <c r="B131" s="9" t="s">
        <v>19</v>
      </c>
      <c r="C131" s="15">
        <v>12.198990598299979</v>
      </c>
      <c r="D131" s="15">
        <v>12.562022785378481</v>
      </c>
      <c r="E131" s="15">
        <v>66.437566271745624</v>
      </c>
      <c r="F131" s="15">
        <v>6.5727541260640168</v>
      </c>
      <c r="G131" s="15">
        <v>0.85640336660835192</v>
      </c>
    </row>
    <row r="134" spans="2:7">
      <c r="B134" t="s">
        <v>75</v>
      </c>
    </row>
    <row r="135" spans="2:7" ht="15.75" thickBot="1"/>
    <row r="136" spans="2:7">
      <c r="B136" s="6"/>
      <c r="C136" s="7" t="s">
        <v>55</v>
      </c>
      <c r="D136" s="7" t="s">
        <v>56</v>
      </c>
      <c r="E136" s="7" t="s">
        <v>57</v>
      </c>
      <c r="F136" s="7" t="s">
        <v>58</v>
      </c>
      <c r="G136" s="7" t="s">
        <v>59</v>
      </c>
    </row>
    <row r="137" spans="2:7">
      <c r="B137" s="8" t="s">
        <v>12</v>
      </c>
      <c r="C137" s="19">
        <v>0.63691841354225254</v>
      </c>
      <c r="D137" s="13">
        <v>0.36208065164207126</v>
      </c>
      <c r="E137" s="13">
        <v>3.2764706480347588E-8</v>
      </c>
      <c r="F137" s="13">
        <v>7.2660041793231656E-4</v>
      </c>
      <c r="G137" s="13">
        <v>1.9469612710145131E-4</v>
      </c>
    </row>
    <row r="138" spans="2:7">
      <c r="B138" s="5" t="s">
        <v>13</v>
      </c>
      <c r="C138" s="21">
        <v>0.6304629309512132</v>
      </c>
      <c r="D138" s="14">
        <v>0.36779391967973341</v>
      </c>
      <c r="E138" s="14">
        <v>1.4099948651451484E-4</v>
      </c>
      <c r="F138" s="14">
        <v>4.0605365475862695E-4</v>
      </c>
      <c r="G138" s="14">
        <v>8.2532032330378006E-4</v>
      </c>
    </row>
    <row r="139" spans="2:7">
      <c r="B139" s="5" t="s">
        <v>14</v>
      </c>
      <c r="C139" s="21">
        <v>0.62372555421756093</v>
      </c>
      <c r="D139" s="14">
        <v>0.37596612279398217</v>
      </c>
      <c r="E139" s="14">
        <v>2.3044231355784202E-7</v>
      </c>
      <c r="F139" s="14">
        <v>6.1464182831229939E-5</v>
      </c>
      <c r="G139" s="14">
        <v>1.7419719543816E-4</v>
      </c>
    </row>
    <row r="140" spans="2:7">
      <c r="B140" s="5" t="s">
        <v>15</v>
      </c>
      <c r="C140" s="21">
        <v>0.62464986202743944</v>
      </c>
      <c r="D140" s="14">
        <v>0.37498506433329365</v>
      </c>
      <c r="E140" s="14">
        <v>1.2007409586665708E-4</v>
      </c>
      <c r="F140" s="14">
        <v>2.2154321679440761E-4</v>
      </c>
      <c r="G140" s="14">
        <v>8.7382081429790588E-6</v>
      </c>
    </row>
    <row r="141" spans="2:7">
      <c r="B141" s="5" t="s">
        <v>16</v>
      </c>
      <c r="C141" s="21">
        <v>0.60832756041576708</v>
      </c>
      <c r="D141" s="14">
        <v>0.3859227289065254</v>
      </c>
      <c r="E141" s="14">
        <v>1.8608833995571511E-7</v>
      </c>
      <c r="F141" s="14">
        <v>5.6294536253494306E-3</v>
      </c>
      <c r="G141" s="14">
        <v>6.7441985144487112E-5</v>
      </c>
    </row>
    <row r="142" spans="2:7">
      <c r="B142" s="5" t="s">
        <v>17</v>
      </c>
      <c r="C142" s="21">
        <v>0.63375944310186472</v>
      </c>
      <c r="D142" s="14">
        <v>0.36018153499823147</v>
      </c>
      <c r="E142" s="14">
        <v>4.2242563693756273E-3</v>
      </c>
      <c r="F142" s="14">
        <v>8.396920243661255E-4</v>
      </c>
      <c r="G142" s="14">
        <v>7.817806287816133E-4</v>
      </c>
    </row>
    <row r="143" spans="2:7">
      <c r="B143" s="5" t="s">
        <v>18</v>
      </c>
      <c r="C143" s="21">
        <v>0.58384791937078451</v>
      </c>
      <c r="D143" s="14">
        <v>0.41055556618749706</v>
      </c>
      <c r="E143" s="14">
        <v>4.2148028693010436E-3</v>
      </c>
      <c r="F143" s="14">
        <v>4.7618610384509395E-4</v>
      </c>
      <c r="G143" s="14">
        <v>5.8465205608892708E-4</v>
      </c>
    </row>
    <row r="144" spans="2:7" ht="15.75" thickBot="1">
      <c r="B144" s="9" t="s">
        <v>19</v>
      </c>
      <c r="C144" s="23">
        <v>0.6032306050943419</v>
      </c>
      <c r="D144" s="15">
        <v>0.37892178107047042</v>
      </c>
      <c r="E144" s="15">
        <v>1.7222991206256037E-2</v>
      </c>
      <c r="F144" s="15">
        <v>5.8820906267032446E-4</v>
      </c>
      <c r="G144" s="15">
        <v>2.2776933548892792E-5</v>
      </c>
    </row>
    <row r="145" spans="2:7">
      <c r="B145" s="26" t="s">
        <v>76</v>
      </c>
    </row>
    <row r="148" spans="2:7">
      <c r="B148" t="s">
        <v>77</v>
      </c>
    </row>
    <row r="149" spans="2:7" ht="15.75" thickBot="1"/>
    <row r="150" spans="2:7">
      <c r="B150" s="6" t="s">
        <v>78</v>
      </c>
      <c r="C150" s="7" t="s">
        <v>55</v>
      </c>
      <c r="D150" s="7" t="s">
        <v>56</v>
      </c>
      <c r="E150" s="7" t="s">
        <v>57</v>
      </c>
      <c r="F150" s="7" t="s">
        <v>58</v>
      </c>
      <c r="G150" s="7" t="s">
        <v>59</v>
      </c>
    </row>
    <row r="151" spans="2:7">
      <c r="B151" s="17" t="s">
        <v>20</v>
      </c>
      <c r="C151" s="13">
        <v>4.8848840330804784</v>
      </c>
      <c r="D151" s="13">
        <v>2.0263415421687823</v>
      </c>
      <c r="E151" s="13">
        <v>3.7878740107067481E-2</v>
      </c>
      <c r="F151" s="13">
        <v>-5.5960163875270467E-2</v>
      </c>
      <c r="G151" s="13">
        <v>5.3174401756200522E-2</v>
      </c>
    </row>
    <row r="152" spans="2:7">
      <c r="B152" s="16" t="s">
        <v>21</v>
      </c>
      <c r="C152" s="14">
        <v>1.3526950965662261</v>
      </c>
      <c r="D152" s="14">
        <v>1.6498303591949033</v>
      </c>
      <c r="E152" s="14">
        <v>-8.5014345401040248E-2</v>
      </c>
      <c r="F152" s="14">
        <v>0.12264617824657935</v>
      </c>
      <c r="G152" s="14">
        <v>-9.0087641717269379E-2</v>
      </c>
    </row>
    <row r="153" spans="2:7">
      <c r="B153" s="16" t="s">
        <v>22</v>
      </c>
      <c r="C153" s="14">
        <v>-2.5405864888324876</v>
      </c>
      <c r="D153" s="14">
        <v>1.302996581551882</v>
      </c>
      <c r="E153" s="14">
        <v>-0.14390918019746463</v>
      </c>
      <c r="F153" s="14">
        <v>-0.12353937953911066</v>
      </c>
      <c r="G153" s="14">
        <v>-1.1513949398576672E-2</v>
      </c>
    </row>
    <row r="154" spans="2:7">
      <c r="B154" s="16" t="s">
        <v>23</v>
      </c>
      <c r="C154" s="14">
        <v>-1.0432010616059129E-2</v>
      </c>
      <c r="D154" s="14">
        <v>-1.1985780984479426</v>
      </c>
      <c r="E154" s="14">
        <v>-2.1460179558136089E-2</v>
      </c>
      <c r="F154" s="14">
        <v>-0.1112660069305982</v>
      </c>
      <c r="G154" s="14">
        <v>-2.7973551227992232E-2</v>
      </c>
    </row>
    <row r="155" spans="2:7">
      <c r="B155" s="16" t="s">
        <v>24</v>
      </c>
      <c r="C155" s="14">
        <v>-1.3402077389468146</v>
      </c>
      <c r="D155" s="14">
        <v>0.14597540216737612</v>
      </c>
      <c r="E155" s="14">
        <v>0.10625822840258009</v>
      </c>
      <c r="F155" s="14">
        <v>0.14397626889636006</v>
      </c>
      <c r="G155" s="14">
        <v>-1.1477870370441404E-2</v>
      </c>
    </row>
    <row r="156" spans="2:7">
      <c r="B156" s="16" t="s">
        <v>25</v>
      </c>
      <c r="C156" s="14">
        <v>1.907183946627987</v>
      </c>
      <c r="D156" s="14">
        <v>-3.8964286898173524</v>
      </c>
      <c r="E156" s="14">
        <v>7.6573028534552237E-2</v>
      </c>
      <c r="F156" s="14">
        <v>-1.4867607198949383E-2</v>
      </c>
      <c r="G156" s="14">
        <v>-2.8663857277568615E-2</v>
      </c>
    </row>
    <row r="157" spans="2:7">
      <c r="B157" s="16" t="s">
        <v>26</v>
      </c>
      <c r="C157" s="14">
        <v>-1.0988723001105016</v>
      </c>
      <c r="D157" s="14">
        <v>-9.3278971674689237E-2</v>
      </c>
      <c r="E157" s="14">
        <v>-0.20343221917492962</v>
      </c>
      <c r="F157" s="14">
        <v>-2.855430745083359E-2</v>
      </c>
      <c r="G157" s="14">
        <v>-7.8350752051238419E-4</v>
      </c>
    </row>
    <row r="158" spans="2:7">
      <c r="B158" s="16" t="s">
        <v>27</v>
      </c>
      <c r="C158" s="14">
        <v>-0.96874614975183304</v>
      </c>
      <c r="D158" s="14">
        <v>-0.96118198995183113</v>
      </c>
      <c r="E158" s="14">
        <v>-0.12611083290137137</v>
      </c>
      <c r="F158" s="14">
        <v>0.10685444943834062</v>
      </c>
      <c r="G158" s="14">
        <v>0.10471391580963202</v>
      </c>
    </row>
    <row r="159" spans="2:7" ht="15.75" thickBot="1">
      <c r="B159" s="18" t="s">
        <v>28</v>
      </c>
      <c r="C159" s="15">
        <v>-2.1859183880169955</v>
      </c>
      <c r="D159" s="15">
        <v>1.0243238648088724</v>
      </c>
      <c r="E159" s="15">
        <v>0.35921676018874082</v>
      </c>
      <c r="F159" s="15">
        <v>-3.9289431586517973E-2</v>
      </c>
      <c r="G159" s="15">
        <v>1.2612059946527636E-2</v>
      </c>
    </row>
    <row r="178" spans="7:7">
      <c r="G178" t="s">
        <v>70</v>
      </c>
    </row>
    <row r="197" spans="2:7">
      <c r="G197" t="s">
        <v>70</v>
      </c>
    </row>
    <row r="200" spans="2:7">
      <c r="B200" t="s">
        <v>79</v>
      </c>
    </row>
    <row r="201" spans="2:7" ht="15.75" thickBot="1"/>
    <row r="202" spans="2:7">
      <c r="B202" s="6"/>
      <c r="C202" s="7" t="s">
        <v>55</v>
      </c>
      <c r="D202" s="7" t="s">
        <v>56</v>
      </c>
      <c r="E202" s="7" t="s">
        <v>57</v>
      </c>
      <c r="F202" s="7" t="s">
        <v>58</v>
      </c>
      <c r="G202" s="7" t="s">
        <v>59</v>
      </c>
    </row>
    <row r="203" spans="2:7">
      <c r="B203" s="8" t="s">
        <v>20</v>
      </c>
      <c r="C203" s="13">
        <v>53.617496951415241</v>
      </c>
      <c r="D203" s="13">
        <v>15.124909803057038</v>
      </c>
      <c r="E203" s="13">
        <v>0.61496964096887718</v>
      </c>
      <c r="F203" s="13">
        <v>3.8880435496774308</v>
      </c>
      <c r="G203" s="13">
        <v>11.812608939889747</v>
      </c>
    </row>
    <row r="204" spans="2:7">
      <c r="B204" s="5" t="s">
        <v>21</v>
      </c>
      <c r="C204" s="14">
        <v>4.1114768677801736</v>
      </c>
      <c r="D204" s="14">
        <v>10.026424302495402</v>
      </c>
      <c r="E204" s="14">
        <v>3.0977549249637035</v>
      </c>
      <c r="F204" s="14">
        <v>18.675885605954839</v>
      </c>
      <c r="G204" s="14">
        <v>33.905569089170356</v>
      </c>
    </row>
    <row r="205" spans="2:7">
      <c r="B205" s="5" t="s">
        <v>22</v>
      </c>
      <c r="C205" s="14">
        <v>14.503271864600515</v>
      </c>
      <c r="D205" s="14">
        <v>6.2539448920447498</v>
      </c>
      <c r="E205" s="14">
        <v>8.8764563979956925</v>
      </c>
      <c r="F205" s="14">
        <v>18.948899708002699</v>
      </c>
      <c r="G205" s="14">
        <v>0.55384626931102632</v>
      </c>
    </row>
    <row r="206" spans="2:7">
      <c r="B206" s="5" t="s">
        <v>23</v>
      </c>
      <c r="C206" s="14">
        <v>2.4453107683993197E-4</v>
      </c>
      <c r="D206" s="14">
        <v>5.2917604069578488</v>
      </c>
      <c r="E206" s="14">
        <v>0.1973919005579518</v>
      </c>
      <c r="F206" s="14">
        <v>15.370860129465237</v>
      </c>
      <c r="G206" s="14">
        <v>3.2691572292003324</v>
      </c>
    </row>
    <row r="207" spans="2:7">
      <c r="B207" s="5" t="s">
        <v>24</v>
      </c>
      <c r="C207" s="14">
        <v>4.035917336927735</v>
      </c>
      <c r="D207" s="14">
        <v>7.8492264423928926E-2</v>
      </c>
      <c r="E207" s="14">
        <v>4.8393581834300896</v>
      </c>
      <c r="F207" s="14">
        <v>25.73682651251427</v>
      </c>
      <c r="G207" s="14">
        <v>0.55038074636719347</v>
      </c>
    </row>
    <row r="208" spans="2:7">
      <c r="B208" s="5" t="s">
        <v>25</v>
      </c>
      <c r="C208" s="14">
        <v>8.1730317235877052</v>
      </c>
      <c r="D208" s="14">
        <v>55.924352215896803</v>
      </c>
      <c r="E208" s="14">
        <v>2.5131260631097461</v>
      </c>
      <c r="F208" s="14">
        <v>0.27444499979515541</v>
      </c>
      <c r="G208" s="14">
        <v>3.4324946353953365</v>
      </c>
    </row>
    <row r="209" spans="2:7">
      <c r="B209" s="5" t="s">
        <v>26</v>
      </c>
      <c r="C209" s="14">
        <v>2.7132666185323377</v>
      </c>
      <c r="D209" s="14">
        <v>3.2050513852795101E-2</v>
      </c>
      <c r="E209" s="14">
        <v>17.737895793966938</v>
      </c>
      <c r="F209" s="14">
        <v>1.0123167626287832</v>
      </c>
      <c r="G209" s="14">
        <v>2.5646431235901491E-3</v>
      </c>
    </row>
    <row r="210" spans="2:7">
      <c r="B210" s="5" t="s">
        <v>27</v>
      </c>
      <c r="C210" s="14">
        <v>2.1087155399332822</v>
      </c>
      <c r="D210" s="14">
        <v>3.4031316235300837</v>
      </c>
      <c r="E210" s="14">
        <v>6.8165937778884276</v>
      </c>
      <c r="F210" s="14">
        <v>14.176152859000295</v>
      </c>
      <c r="G210" s="14">
        <v>45.808851412117235</v>
      </c>
    </row>
    <row r="211" spans="2:7" ht="15.75" thickBot="1">
      <c r="B211" s="9" t="s">
        <v>28</v>
      </c>
      <c r="C211" s="15">
        <v>10.736578566146104</v>
      </c>
      <c r="D211" s="15">
        <v>3.8649339777413427</v>
      </c>
      <c r="E211" s="15">
        <v>55.306453317115334</v>
      </c>
      <c r="F211" s="15">
        <v>1.9165698729584253</v>
      </c>
      <c r="G211" s="15">
        <v>0.66452703542553893</v>
      </c>
    </row>
    <row r="214" spans="2:7">
      <c r="B214" t="s">
        <v>80</v>
      </c>
    </row>
    <row r="215" spans="2:7" ht="15.75" thickBot="1"/>
    <row r="216" spans="2:7">
      <c r="B216" s="6"/>
      <c r="C216" s="7" t="s">
        <v>55</v>
      </c>
      <c r="D216" s="7" t="s">
        <v>56</v>
      </c>
      <c r="E216" s="7" t="s">
        <v>57</v>
      </c>
      <c r="F216" s="7" t="s">
        <v>58</v>
      </c>
      <c r="G216" s="7" t="s">
        <v>59</v>
      </c>
    </row>
    <row r="217" spans="2:7">
      <c r="B217" s="8" t="s">
        <v>20</v>
      </c>
      <c r="C217" s="19">
        <v>0.85295535302393821</v>
      </c>
      <c r="D217" s="13">
        <v>0.14677195499959311</v>
      </c>
      <c r="E217" s="13">
        <v>5.1287181603864486E-5</v>
      </c>
      <c r="F217" s="13">
        <v>1.1193753481362668E-4</v>
      </c>
      <c r="G217" s="13">
        <v>1.0107017276819468E-4</v>
      </c>
    </row>
    <row r="218" spans="2:7">
      <c r="B218" s="5" t="s">
        <v>21</v>
      </c>
      <c r="C218" s="14">
        <v>0.39920258992289703</v>
      </c>
      <c r="D218" s="21">
        <v>0.59384362781471256</v>
      </c>
      <c r="E218" s="14">
        <v>1.5768048571205555E-3</v>
      </c>
      <c r="F218" s="14">
        <v>3.2817202607219494E-3</v>
      </c>
      <c r="G218" s="14">
        <v>1.770614250529988E-3</v>
      </c>
    </row>
    <row r="219" spans="2:7">
      <c r="B219" s="5" t="s">
        <v>22</v>
      </c>
      <c r="C219" s="21">
        <v>0.78818340335656867</v>
      </c>
      <c r="D219" s="14">
        <v>0.20732222934131786</v>
      </c>
      <c r="E219" s="14">
        <v>2.5289271319147866E-3</v>
      </c>
      <c r="F219" s="14">
        <v>1.8636748698790952E-3</v>
      </c>
      <c r="G219" s="14">
        <v>1.6188549982301649E-5</v>
      </c>
    </row>
    <row r="220" spans="2:7">
      <c r="B220" s="5" t="s">
        <v>23</v>
      </c>
      <c r="C220" s="14">
        <v>7.503176027077771E-5</v>
      </c>
      <c r="D220" s="21">
        <v>0.9904710123430418</v>
      </c>
      <c r="E220" s="14">
        <v>3.1752344466497699E-4</v>
      </c>
      <c r="F220" s="14">
        <v>8.5356008828341001E-3</v>
      </c>
      <c r="G220" s="14">
        <v>5.3951596584438392E-4</v>
      </c>
    </row>
    <row r="221" spans="2:7">
      <c r="B221" s="5" t="s">
        <v>24</v>
      </c>
      <c r="C221" s="21">
        <v>0.96944866006995101</v>
      </c>
      <c r="D221" s="14">
        <v>1.1501114648750347E-2</v>
      </c>
      <c r="E221" s="14">
        <v>6.0940457957258673E-3</v>
      </c>
      <c r="F221" s="14">
        <v>1.1188256165864743E-2</v>
      </c>
      <c r="G221" s="14">
        <v>7.1105501374043795E-5</v>
      </c>
    </row>
    <row r="222" spans="2:7">
      <c r="B222" s="5" t="s">
        <v>25</v>
      </c>
      <c r="C222" s="14">
        <v>0.19320258971186693</v>
      </c>
      <c r="D222" s="21">
        <v>0.80641991313120887</v>
      </c>
      <c r="E222" s="14">
        <v>3.1144361153258212E-4</v>
      </c>
      <c r="F222" s="14">
        <v>1.1741131052245387E-5</v>
      </c>
      <c r="G222" s="14">
        <v>4.3641236186319869E-5</v>
      </c>
    </row>
    <row r="223" spans="2:7">
      <c r="B223" s="5" t="s">
        <v>26</v>
      </c>
      <c r="C223" s="21">
        <v>0.95748433412606015</v>
      </c>
      <c r="D223" s="14">
        <v>6.899295150027334E-3</v>
      </c>
      <c r="E223" s="14">
        <v>3.2815324132902723E-2</v>
      </c>
      <c r="F223" s="14">
        <v>6.4651780185320438E-4</v>
      </c>
      <c r="G223" s="14">
        <v>4.8676973020037214E-7</v>
      </c>
    </row>
    <row r="224" spans="2:7">
      <c r="B224" s="5" t="s">
        <v>27</v>
      </c>
      <c r="C224" s="21">
        <v>0.49342424766093518</v>
      </c>
      <c r="D224" s="14">
        <v>0.48574882425119942</v>
      </c>
      <c r="E224" s="14">
        <v>8.3619063007470042E-3</v>
      </c>
      <c r="F224" s="14">
        <v>6.0032403399720739E-3</v>
      </c>
      <c r="G224" s="14">
        <v>5.7651327198555086E-3</v>
      </c>
    </row>
    <row r="225" spans="2:7" ht="15.75" thickBot="1">
      <c r="B225" s="9" t="s">
        <v>28</v>
      </c>
      <c r="C225" s="23">
        <v>0.80191163934644971</v>
      </c>
      <c r="D225" s="15">
        <v>0.17608939951350525</v>
      </c>
      <c r="E225" s="15">
        <v>2.1655679409409181E-2</v>
      </c>
      <c r="F225" s="15">
        <v>2.5906582237790883E-4</v>
      </c>
      <c r="G225" s="15">
        <v>2.6695046578849916E-5</v>
      </c>
    </row>
    <row r="226" spans="2:7">
      <c r="B226" s="26" t="s">
        <v>81</v>
      </c>
    </row>
  </sheetData>
  <pageMargins left="0.7" right="0.7" top="0.75" bottom="0.75" header="0.3" footer="0.3"/>
  <ignoredErrors>
    <ignoredError sqref="A1"/>
  </ignoredErrors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PCA_HID</vt:lpstr>
      <vt:lpstr>PCA_HID1</vt:lpstr>
      <vt:lpstr>PCA1</vt:lpstr>
      <vt:lpstr>PCA2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an</dc:creator>
  <cp:lastModifiedBy>Gyan</cp:lastModifiedBy>
  <dcterms:created xsi:type="dcterms:W3CDTF">2016-12-16T08:24:48Z</dcterms:created>
  <dcterms:modified xsi:type="dcterms:W3CDTF">2017-11-06T06:15:22Z</dcterms:modified>
</cp:coreProperties>
</file>